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0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4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21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22.xml"/>
  <Override ContentType="application/vnd.openxmlformats-officedocument.drawing+xml" PartName="/xl/drawings/drawing10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23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5.xml"/>
  <Override ContentType="application/vnd.openxmlformats-officedocument.drawing+xml" PartName="/xl/drawings/drawing24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 - GLP1 A baseline het" sheetId="1" r:id="rId4"/>
    <sheet state="visible" name="ST2 - BS A baseline het" sheetId="2" r:id="rId5"/>
    <sheet state="visible" name="ST3 - PGS phenotype association" sheetId="3" r:id="rId6"/>
    <sheet state="visible" name="ST4 - Genetic exposures" sheetId="4" r:id="rId7"/>
    <sheet state="visible" name="ST5 - Meta GLP1 A" sheetId="5" r:id="rId8"/>
    <sheet state="visible" name="ST6 - Meta BS A" sheetId="6" r:id="rId9"/>
    <sheet state="visible" name="ST7 - GLP1 A het" sheetId="7" r:id="rId10"/>
    <sheet state="visible" name="ST8 - BS A het" sheetId="8" r:id="rId11"/>
    <sheet state="visible" name="ST9 - Meta GLP1 (SA 1)" sheetId="9" r:id="rId12"/>
    <sheet state="visible" name="ST10 - Meta BS (SA 1)" sheetId="10" r:id="rId13"/>
    <sheet state="hidden" name="STXX - Meta BS (SA 2) OLD" sheetId="11" r:id="rId14"/>
    <sheet state="visible" name="ST11 - Meta BS (SA 2)" sheetId="12" r:id="rId15"/>
    <sheet state="visible" name="ST12 - Meta GLP1 (SA 3)" sheetId="13" r:id="rId16"/>
    <sheet state="visible" name="ST13 - Meta BS (SA 3)" sheetId="14" r:id="rId17"/>
    <sheet state="visible" name="ST14 - Meta GLP1 (SA 4)" sheetId="15" r:id="rId18"/>
    <sheet state="hidden" name="STXX - BS Surgery Types (NOT)" sheetId="16" r:id="rId19"/>
    <sheet state="visible" name="ST15 - Meta BS (SA 5)" sheetId="17" r:id="rId20"/>
    <sheet state="visible" name="ST16 - Meta BS RYGB (SA 5)" sheetId="18" r:id="rId21"/>
    <sheet state="visible" name="ST17 - Meta BS SG (SA 5)" sheetId="19" r:id="rId22"/>
    <sheet state="visible" name="ST18 - Meta GLP1 (SA 6)" sheetId="20" r:id="rId23"/>
    <sheet state="visible" name="ST19 - Meta BS (SA 6)" sheetId="21" r:id="rId24"/>
    <sheet state="visible" name="ST20 - Meta GLP1 (SA 7)" sheetId="22" r:id="rId25"/>
    <sheet state="visible" name="ST21 - Meta BS (SA 7)" sheetId="23" r:id="rId26"/>
    <sheet state="visible" name="ST22 - BS codes" sheetId="24" r:id="rId27"/>
    <sheet state="visible" name="ST23 - BS Surgery Types" sheetId="25" r:id="rId28"/>
  </sheets>
  <definedNames/>
  <calcPr/>
  <extLst>
    <ext uri="GoogleSheetsCustomDataVersion2">
      <go:sheetsCustomData xmlns:go="http://customooxmlschemas.google.com/" r:id="rId29" roundtripDataChecksum="vclgEXRfWWe+P7G6w3KUjs/nPuHX3x+JvAWkGjTx6lk="/>
    </ext>
  </extLst>
</workbook>
</file>

<file path=xl/sharedStrings.xml><?xml version="1.0" encoding="utf-8"?>
<sst xmlns="http://schemas.openxmlformats.org/spreadsheetml/2006/main" count="2173" uniqueCount="223">
  <si>
    <r>
      <rPr>
        <rFont val="Arial"/>
        <b/>
        <color rgb="FF000000"/>
        <sz val="10.0"/>
      </rPr>
      <t xml:space="preserve">Supplementary Table 1 | Heterogeneity statistics for baseline variables in GLP1 meta analysis (Model A).
</t>
    </r>
    <r>
      <rPr>
        <rFont val="Arial"/>
        <b val="0"/>
        <color rgb="FF000000"/>
        <sz val="10.0"/>
      </rPr>
      <t>Heterogeneity across ancestries and studies for the tested genetic exposures. Cochran's Q (P-Value) and the I^2 statistics are reported in the table.</t>
    </r>
  </si>
  <si>
    <t>Baseline variable</t>
  </si>
  <si>
    <t>Q coefficient</t>
  </si>
  <si>
    <t>P-value Q coefficient</t>
  </si>
  <si>
    <t>I2</t>
  </si>
  <si>
    <t>Baseline weight</t>
  </si>
  <si>
    <t>Sex</t>
  </si>
  <si>
    <t>Age at baseline</t>
  </si>
  <si>
    <t>Studies with EUR ancestry only:</t>
  </si>
  <si>
    <r>
      <rPr>
        <rFont val="Arial"/>
        <b/>
        <color rgb="FF000000"/>
        <sz val="10.0"/>
      </rPr>
      <t xml:space="preserve">Supplementary Table 2 | Heterogeneity statistics for baseline variables in BS meta analysis (Model A).
</t>
    </r>
    <r>
      <rPr>
        <rFont val="Arial"/>
        <b val="0"/>
        <color rgb="FF000000"/>
        <sz val="10.0"/>
      </rPr>
      <t>Heterogeneity across ancestries and studies for the tested genetic exposures. Cochran's Q (P-Value) and the I^2 statistics are reported in the table.</t>
    </r>
  </si>
  <si>
    <r>
      <rPr>
        <rFont val="Arial"/>
        <b/>
        <color theme="1"/>
        <sz val="10.0"/>
      </rPr>
      <t>Supplementary Table 3 | Polygenic score (PGS) - phenotype associations.</t>
    </r>
    <r>
      <rPr>
        <rFont val="Arial"/>
        <color theme="1"/>
        <sz val="10.0"/>
      </rPr>
      <t xml:space="preserve">
Associations between PGS and the respective phenotype for each ancestry. The table contains the R-squared (R2),  N, Beta and P-val for the models. 
The baseline model included age, sex and top 20 principal components as covariates. We included the following studies: UCLA-ATLAS Biobank (N= 33,253), Qatar Biobank (N=2,258)
In ATLAS, the association between PGS and the corresponding trait were tested in the entire biobank, while in Qatar Biobank only in individuals that were included in the analyses</t>
    </r>
  </si>
  <si>
    <t>R2</t>
  </si>
  <si>
    <t xml:space="preserve">Regression coefficients (P-val) </t>
  </si>
  <si>
    <t>AFR</t>
  </si>
  <si>
    <t>AMR</t>
  </si>
  <si>
    <t>EAS</t>
  </si>
  <si>
    <t>EUR</t>
  </si>
  <si>
    <t>SAS</t>
  </si>
  <si>
    <t>MID</t>
  </si>
  <si>
    <t>T2D</t>
  </si>
  <si>
    <t>Baseline</t>
  </si>
  <si>
    <t>T2D PGS</t>
  </si>
  <si>
    <t>0.202 (p&lt;0.0001)</t>
  </si>
  <si>
    <t>0.35 (p&lt;0.0001)</t>
  </si>
  <si>
    <t>0.338 (p&lt;0.0001)</t>
  </si>
  <si>
    <t>0.424 (p&lt;0.0001)</t>
  </si>
  <si>
    <t>0.333 (p=0.0008)</t>
  </si>
  <si>
    <t>0.509 (p&lt;0.0001)</t>
  </si>
  <si>
    <t>N (cases/controls)</t>
  </si>
  <si>
    <t>800/1781</t>
  </si>
  <si>
    <t>2037/5435</t>
  </si>
  <si>
    <t>1191/3707</t>
  </si>
  <si>
    <t>4670/28583</t>
  </si>
  <si>
    <t>211/639</t>
  </si>
  <si>
    <t>1321/937</t>
  </si>
  <si>
    <t>BMI</t>
  </si>
  <si>
    <t>BMI PGS</t>
  </si>
  <si>
    <t>1.12 (p&lt;0.0001)</t>
  </si>
  <si>
    <t>1.59 (0.0075)</t>
  </si>
  <si>
    <t>0.894 (p&lt;0.0001)</t>
  </si>
  <si>
    <t>1.747 (p&lt;0.0001)</t>
  </si>
  <si>
    <t>1.098 (p&lt;0.0001)</t>
  </si>
  <si>
    <t>0.9023 (p&lt;0.0001)</t>
  </si>
  <si>
    <t>N</t>
  </si>
  <si>
    <t>2258</t>
  </si>
  <si>
    <t>Abbreviations</t>
  </si>
  <si>
    <t>R squared</t>
  </si>
  <si>
    <t>African</t>
  </si>
  <si>
    <t>American</t>
  </si>
  <si>
    <t>East Asian</t>
  </si>
  <si>
    <t>European</t>
  </si>
  <si>
    <t>South Asian</t>
  </si>
  <si>
    <t>Middle Eastern</t>
  </si>
  <si>
    <t>Type 2 diabetes</t>
  </si>
  <si>
    <t>Body Mass Index</t>
  </si>
  <si>
    <t xml:space="preserve">PGS </t>
  </si>
  <si>
    <t>Polygenic scores</t>
  </si>
  <si>
    <r>
      <rPr>
        <rFont val="Arial"/>
        <b/>
        <color rgb="FF000000"/>
        <sz val="10.0"/>
      </rPr>
      <t xml:space="preserve">Supplementary Table 4 | Genetic exposures and their frequencies across al major continental ancestry groups.
</t>
    </r>
    <r>
      <rPr>
        <rFont val="Arial"/>
        <b val="0"/>
        <color rgb="FF000000"/>
        <sz val="10.0"/>
      </rPr>
      <t>This table contains the a description of the genetic variants, including chromosome position, reference (Ref) allele, alternative (Alt) allele, 
the associated gene, if applicable, a publication, and frequencies across all major continental ancestry groups, derived from GnomAD (version 4.1)</t>
    </r>
  </si>
  <si>
    <t>Genetic exposure (rsID)</t>
  </si>
  <si>
    <t>Chr</t>
  </si>
  <si>
    <t>Position (b38)</t>
  </si>
  <si>
    <t>Ref</t>
  </si>
  <si>
    <t>Alt</t>
  </si>
  <si>
    <t>Variant Effect Predictor Annotation</t>
  </si>
  <si>
    <t>HGVS Nomenclature</t>
  </si>
  <si>
    <t>Association</t>
  </si>
  <si>
    <t>Publication/
Reference</t>
  </si>
  <si>
    <t>Author and year</t>
  </si>
  <si>
    <t>Total Allele Count</t>
  </si>
  <si>
    <t>Total Allele Number</t>
  </si>
  <si>
    <t>Total Allele Frequency</t>
  </si>
  <si>
    <t>Allele Count Admixed American</t>
  </si>
  <si>
    <t>Allele Number Admixed American</t>
  </si>
  <si>
    <t>Allele Frequency Admixed American</t>
  </si>
  <si>
    <t>Allele Count European (Finnish)</t>
  </si>
  <si>
    <t>Allele Number European (Finnish)</t>
  </si>
  <si>
    <t>Allele Frequency European (Finnish)</t>
  </si>
  <si>
    <t>Allele Count Middle Eastern</t>
  </si>
  <si>
    <t>Allele Number Middle Eastern</t>
  </si>
  <si>
    <t>Allele Frequency Middle Eastern</t>
  </si>
  <si>
    <t>Allele Count European (non-Finnish)</t>
  </si>
  <si>
    <t>Allele Number European (non-Finnish)</t>
  </si>
  <si>
    <t>Allele Frequency European (non-Finnish)</t>
  </si>
  <si>
    <t>Allele Count South Asian</t>
  </si>
  <si>
    <t>Allele Number South Asian</t>
  </si>
  <si>
    <t>Allele Frequency South Asian</t>
  </si>
  <si>
    <t>Allele Count Ashkenazi Jewish</t>
  </si>
  <si>
    <t>Allele Number Ashkenazi Jewish</t>
  </si>
  <si>
    <t>Allele Frequency Ashkenazi Jewish</t>
  </si>
  <si>
    <t>Allele Count East Asian</t>
  </si>
  <si>
    <t>Allele Number East Asian</t>
  </si>
  <si>
    <t>Allele Frequency East Asian</t>
  </si>
  <si>
    <t>Allele Count African/African American</t>
  </si>
  <si>
    <t>Allele Number African/African American</t>
  </si>
  <si>
    <t>Allele Frequency African/African American</t>
  </si>
  <si>
    <t>rs10305492</t>
  </si>
  <si>
    <t>G</t>
  </si>
  <si>
    <t>A</t>
  </si>
  <si>
    <t>GoF variant</t>
  </si>
  <si>
    <t>NC_000006.12:g.39079018G&gt;A</t>
  </si>
  <si>
    <t>GLP1R</t>
  </si>
  <si>
    <t>https://doi.org/10.1038/s41588-023-01462-3</t>
  </si>
  <si>
    <t>Lagou et al. 2023</t>
  </si>
  <si>
    <t>rs146868158</t>
  </si>
  <si>
    <t>C</t>
  </si>
  <si>
    <t>T</t>
  </si>
  <si>
    <t>LoF variant</t>
  </si>
  <si>
    <t>NC_000006.12:g.39085942C&gt;T</t>
  </si>
  <si>
    <t>rs6923761</t>
  </si>
  <si>
    <t>NC_000006.12:g.39066296G&gt;A</t>
  </si>
  <si>
    <t>rs1042044</t>
  </si>
  <si>
    <t>Missense variant</t>
  </si>
  <si>
    <t>NC_000006.12:g.39073726A&gt;C</t>
  </si>
  <si>
    <t>GLP1R missense variants from GnomAD</t>
  </si>
  <si>
    <t>rs10305420</t>
  </si>
  <si>
    <t>NC_000006.12:g.39048860C&gt;T</t>
  </si>
  <si>
    <t>rs3765467</t>
  </si>
  <si>
    <t>NC_000006.12:g.39065819G&gt;A</t>
  </si>
  <si>
    <t>rs10305421</t>
  </si>
  <si>
    <t>NC_000006.12:g.39048899G&gt;A</t>
  </si>
  <si>
    <t>rs2295006</t>
  </si>
  <si>
    <t>NC_000006.12:g.39056449G&gt;A</t>
  </si>
  <si>
    <t>rs10305510</t>
  </si>
  <si>
    <t>NC_000006.12:g.39085943G&gt;A</t>
  </si>
  <si>
    <t>rs201672448</t>
  </si>
  <si>
    <t>NC_000006.12:g.39086015G&gt;C</t>
  </si>
  <si>
    <t>rs429358</t>
  </si>
  <si>
    <t>NC_000019.10:g.44908684T&gt;C</t>
  </si>
  <si>
    <t>High BMI/weight gain</t>
  </si>
  <si>
    <t>https://doi.org/10.1101/2023.01.09.23284364</t>
  </si>
  <si>
    <t>Venkatesh et al. 2023</t>
  </si>
  <si>
    <t>rs6232</t>
  </si>
  <si>
    <t>NC_000005.10:g.96416081T&gt;C</t>
  </si>
  <si>
    <t>PCSK1</t>
  </si>
  <si>
    <t>https://doi.org/10.1093/hmg/ddv097</t>
  </si>
  <si>
    <t>Nead et al. 2015</t>
  </si>
  <si>
    <t>rs6235</t>
  </si>
  <si>
    <t>NC_000005.10:g.96393194C&gt;G</t>
  </si>
  <si>
    <t>rs17702901</t>
  </si>
  <si>
    <t>-</t>
  </si>
  <si>
    <t>NC_000015.10:g.92387181G&gt;A</t>
  </si>
  <si>
    <t>ST8SIA2</t>
  </si>
  <si>
    <t>https://doi.org/10.1007/s11695-019-03878-5</t>
  </si>
  <si>
    <t>Aasbrenn et al. 2019</t>
  </si>
  <si>
    <t>rs728996</t>
  </si>
  <si>
    <t>Intron</t>
  </si>
  <si>
    <t>NC_000006.12:g.51778216C&gt;T,</t>
  </si>
  <si>
    <t>PKHD1</t>
  </si>
  <si>
    <r>
      <rPr>
        <rFont val="Arial"/>
        <b/>
        <color rgb="FF000000"/>
        <sz val="10.0"/>
      </rPr>
      <t xml:space="preserve">Supplementary Table 5 | Meta analysis results for GLP1-RA (primary model).
</t>
    </r>
    <r>
      <rPr>
        <rFont val="Arial"/>
        <b val="0"/>
        <color rgb="FF000000"/>
        <sz val="10.0"/>
      </rPr>
      <t>Ancestry-specific and multi-ancestry meta-analyses of the GLP1-RA analysis.</t>
    </r>
  </si>
  <si>
    <t>Main genetic exposure</t>
  </si>
  <si>
    <t>Baseline body weight</t>
  </si>
  <si>
    <t>Age at initiation</t>
  </si>
  <si>
    <t>Study</t>
  </si>
  <si>
    <t>Ancestry</t>
  </si>
  <si>
    <t>Model (main exposure)</t>
  </si>
  <si>
    <t>Beta</t>
  </si>
  <si>
    <t>Standard Error</t>
  </si>
  <si>
    <t>P-value</t>
  </si>
  <si>
    <t>Meta_AFR</t>
  </si>
  <si>
    <t>Meta_AMR</t>
  </si>
  <si>
    <t>Meta_EAS</t>
  </si>
  <si>
    <t>Meta_EUR</t>
  </si>
  <si>
    <t>Meta_SAS</t>
  </si>
  <si>
    <t>Meta_MID</t>
  </si>
  <si>
    <t>Meta_analysis</t>
  </si>
  <si>
    <t>ALL</t>
  </si>
  <si>
    <r>
      <rPr>
        <rFont val="Arial"/>
        <b/>
        <color rgb="FF000000"/>
        <sz val="10.0"/>
      </rPr>
      <t xml:space="preserve">Supplementary Table 6 | Meta analysis results for BS (primary model).
</t>
    </r>
    <r>
      <rPr>
        <rFont val="Arial"/>
        <b val="0"/>
        <color rgb="FF000000"/>
        <sz val="10.0"/>
      </rPr>
      <t>Ancestry-specific and multi-ancestry meta-analyses of the BS analysis.</t>
    </r>
  </si>
  <si>
    <r>
      <rPr>
        <rFont val="Arial"/>
        <b/>
        <color rgb="FF000000"/>
        <sz val="10.0"/>
      </rPr>
      <t xml:space="preserve">Supplementary Table 7 | Heterogeneity statistics for GLP1-RA meta analysis (Model A).
</t>
    </r>
    <r>
      <rPr>
        <rFont val="Arial"/>
        <b val="0"/>
        <color rgb="FF000000"/>
        <sz val="10.0"/>
      </rPr>
      <t>Heterogeneity across ancestries and studies for the tested genetic exposures. Cochran's Q (P-Value) and the I^2 statistics are reported in the table.</t>
    </r>
  </si>
  <si>
    <t>Exposure</t>
  </si>
  <si>
    <r>
      <rPr>
        <rFont val="Arial"/>
        <b/>
        <color rgb="FF000000"/>
        <sz val="10.0"/>
      </rPr>
      <t xml:space="preserve">Supplementary Table 8 | Heterogeneity statistics for BS meta analysis (Model A).
</t>
    </r>
    <r>
      <rPr>
        <rFont val="Arial"/>
        <b val="0"/>
        <color rgb="FF000000"/>
        <sz val="10.0"/>
      </rPr>
      <t>Heterogeneity across ancestries and studies for the tested genetic exposures. Cochran's Q (P-Value) and the I^2 statistics are reported in the table.</t>
    </r>
  </si>
  <si>
    <r>
      <rPr>
        <rFont val="Arial"/>
        <b/>
        <color rgb="FF000000"/>
        <sz val="10.0"/>
      </rPr>
      <t xml:space="preserve">Supplementary Table 9 | Meta analysis results for GLP1-RA sensitivity analysis 1.
</t>
    </r>
    <r>
      <rPr>
        <rFont val="Arial"/>
        <b val="0"/>
        <color rgb="FF000000"/>
        <sz val="10.0"/>
      </rPr>
      <t>Ancestry-specific and multi-ancestry meta-analyses of the GLP1-RA sensitivity analysis using a less conservative outcome definition.</t>
    </r>
  </si>
  <si>
    <r>
      <rPr>
        <rFont val="Arial"/>
        <b/>
        <color rgb="FF000000"/>
        <sz val="10.0"/>
      </rPr>
      <t xml:space="preserve">Supplementary Table 10 | Meta analysis results for BS sensitivity analysis 1.
</t>
    </r>
    <r>
      <rPr>
        <rFont val="Arial"/>
        <b val="0"/>
        <color rgb="FF000000"/>
        <sz val="10.0"/>
      </rPr>
      <t>Ancestry-specific and multi-ancestry meta-analyses of the BS sensitivity analysis using a less conservative outcome definition.</t>
    </r>
  </si>
  <si>
    <r>
      <rPr>
        <rFont val="Arial"/>
        <b/>
        <color rgb="FF000000"/>
        <sz val="10.0"/>
      </rPr>
      <t xml:space="preserve">Supplementary Table XX | Meta analysis results for BS sensitivisty analysis 2.
</t>
    </r>
    <r>
      <rPr>
        <rFont val="Arial"/>
        <b val="0"/>
        <color rgb="FF000000"/>
        <sz val="10.0"/>
      </rPr>
      <t xml:space="preserve">Ancestry-specific and multi-ancestry meta-analyses of the BS sensitivisty analysis: "shorter follow-up". </t>
    </r>
  </si>
  <si>
    <r>
      <rPr>
        <rFont val="Arial"/>
        <b/>
        <color rgb="FF000000"/>
        <sz val="10.0"/>
      </rPr>
      <t xml:space="preserve">Supplementary Table 11 | Meta analysis results for BS sensitivity analysis 2.
</t>
    </r>
    <r>
      <rPr>
        <rFont val="Arial"/>
        <b val="0"/>
        <color rgb="FF000000"/>
        <sz val="10.0"/>
      </rPr>
      <t xml:space="preserve">Ancestry-specific and multi-ancestry meta-analyses of the BS sensitivity analysis: "shorter follow-up". </t>
    </r>
  </si>
  <si>
    <r>
      <rPr>
        <rFont val="Arial"/>
        <b/>
        <color rgb="FF000000"/>
        <sz val="10.0"/>
      </rPr>
      <t xml:space="preserve">Supplementary Table 12 | Meta analysis results for GLP1-RA sensitivity analysis 3.
</t>
    </r>
    <r>
      <rPr>
        <rFont val="Arial"/>
        <b val="0"/>
        <color rgb="FF000000"/>
        <sz val="10.0"/>
      </rPr>
      <t xml:space="preserve">Ancestry-specific and multi-ancestry meta-analyses of the GLP1-RA sensitivity analysis: "adjustment for T2D". </t>
    </r>
  </si>
  <si>
    <t>T2D status</t>
  </si>
  <si>
    <r>
      <rPr>
        <rFont val="Arial"/>
        <b/>
        <color rgb="FF000000"/>
        <sz val="10.0"/>
      </rPr>
      <t xml:space="preserve">Supplementary Table 13 | Meta analysis results for BS sensitivity analysis 3.
</t>
    </r>
    <r>
      <rPr>
        <rFont val="Arial"/>
        <b val="0"/>
        <color rgb="FF000000"/>
        <sz val="10.0"/>
      </rPr>
      <t xml:space="preserve">Ancestry-specific and multi-ancestry meta-analyses of the BS sensitivity analysis: "adjustment for T2D". </t>
    </r>
  </si>
  <si>
    <r>
      <rPr>
        <rFont val="Arial"/>
        <b/>
        <color rgb="FF000000"/>
        <sz val="10.0"/>
      </rPr>
      <t xml:space="preserve">Supplementary Table 14 | Meta analysis results for GLP1-RA sensitivity analysis 4.
</t>
    </r>
    <r>
      <rPr>
        <rFont val="Arial"/>
        <b val="0"/>
        <color rgb="FF000000"/>
        <sz val="10.0"/>
      </rPr>
      <t xml:space="preserve">Ancestry-specific and multi-ancestry meta-analyses of the GLP1-RA sensitivity analysis: "including only liraglutide and semaglutide".  </t>
    </r>
  </si>
  <si>
    <r>
      <rPr>
        <rFont val="Arial"/>
        <b/>
        <color rgb="FF000000"/>
        <sz val="10.0"/>
      </rPr>
      <t xml:space="preserve">Supplementary Table XX | Proportions of bariatric suregry (BS) procedures across cohorts.
</t>
    </r>
    <r>
      <rPr>
        <rFont val="Arial"/>
        <b val="0"/>
        <color rgb="FF000000"/>
        <sz val="10.0"/>
      </rPr>
      <t>List and description of the procedures included in the BS analysis.
Procedure, abbreviations, CPT-4 Codes and proportions of the respective procedures
are reported in the table.</t>
    </r>
  </si>
  <si>
    <t>Procedure</t>
  </si>
  <si>
    <t>Proportion (in %)</t>
  </si>
  <si>
    <t>Weighted proportion 
(in %)</t>
  </si>
  <si>
    <t>Abbreviation</t>
  </si>
  <si>
    <t>CPT-4 Codes</t>
  </si>
  <si>
    <t>AoU</t>
  </si>
  <si>
    <t>BBSS</t>
  </si>
  <si>
    <t>BioMe</t>
  </si>
  <si>
    <t>EstBB</t>
  </si>
  <si>
    <t>HUS</t>
  </si>
  <si>
    <t>MGBB</t>
  </si>
  <si>
    <t>UKBB</t>
  </si>
  <si>
    <t>QBB</t>
  </si>
  <si>
    <t>All cohorts</t>
  </si>
  <si>
    <t>Roux-en-Y gastric bypass</t>
  </si>
  <si>
    <t>RYGB</t>
  </si>
  <si>
    <t>43846, 43847
43644, 43645,</t>
  </si>
  <si>
    <t>Sleeve gastrectomy</t>
  </si>
  <si>
    <t>SG</t>
  </si>
  <si>
    <t>43775, 43659</t>
  </si>
  <si>
    <t>Other 
(incl. Adjustable gastric band,  
vertical banded gastroplasty, 
biliopancreatic diversion with duodenal switch)</t>
  </si>
  <si>
    <t>AGB,
VBG,
BPD/DS</t>
  </si>
  <si>
    <t>43843, S2082,
43770,
43842,
43845</t>
  </si>
  <si>
    <r>
      <rPr>
        <rFont val="Arial"/>
        <b/>
        <color rgb="FF000000"/>
        <sz val="10.0"/>
      </rPr>
      <t xml:space="preserve">Supplementary Table 15 | Meta analysis results for BS sensitivity analysis 5.
</t>
    </r>
    <r>
      <rPr>
        <rFont val="Arial"/>
        <b val="0"/>
        <color rgb="FF000000"/>
        <sz val="10.0"/>
      </rPr>
      <t xml:space="preserve">Ancestry-specific and multi-ancestry meta-analyses of the BS sensitivity analysis: "stricter inclusion criteria". </t>
    </r>
  </si>
  <si>
    <r>
      <rPr>
        <rFont val="Arial"/>
        <b/>
        <color rgb="FF000000"/>
        <sz val="10.0"/>
      </rPr>
      <t xml:space="preserve">Supplementary Table 16 | Meta analysis results for BS sensitivisty analysis 8.
</t>
    </r>
    <r>
      <rPr>
        <rFont val="Arial"/>
        <b val="0"/>
        <color rgb="FF000000"/>
        <sz val="10.0"/>
      </rPr>
      <t xml:space="preserve">Ancestry-specific and multi-ancestry meta-analyses of the BS sensitivisty analysis: "only RYGB patients". </t>
    </r>
  </si>
  <si>
    <r>
      <rPr>
        <rFont val="Arial"/>
        <b/>
        <color rgb="FF000000"/>
        <sz val="10.0"/>
      </rPr>
      <t xml:space="preserve">Supplementary Table 17 | Meta analysis results for BS sensitivisty analysis 8.
</t>
    </r>
    <r>
      <rPr>
        <rFont val="Arial"/>
        <b val="0"/>
        <color rgb="FF000000"/>
        <sz val="10.0"/>
      </rPr>
      <t xml:space="preserve">Ancestry-specific and multi-ancestry meta-analyses of the BS sensitivisty analysis: "only SG patients". </t>
    </r>
  </si>
  <si>
    <r>
      <rPr>
        <rFont val="Arial"/>
        <b/>
        <color rgb="FF000000"/>
        <sz val="10.0"/>
      </rPr>
      <t xml:space="preserve">Supplementary Table 18 | Meta analysis results for GLP1-RA sensitivity analysis 6.
</t>
    </r>
    <r>
      <rPr>
        <rFont val="Arial"/>
        <b val="0"/>
        <color rgb="FF000000"/>
        <sz val="10.0"/>
      </rPr>
      <t>Ancestry-specific and multi-ancestry meta-analyses of the GLP1-RA sensitivity analysis: "Model using post-treatment weight as outcome and including interaction between baseline weight and each genetic exposure"</t>
    </r>
  </si>
  <si>
    <t>Interaction between main genetic exposure 
and baseline body weight</t>
  </si>
  <si>
    <r>
      <rPr>
        <rFont val="Arial"/>
        <b/>
        <color rgb="FF000000"/>
        <sz val="10.0"/>
      </rPr>
      <t xml:space="preserve">Supplementary Table 19 | Meta analysis results for BS sensitivity analysis 6.
</t>
    </r>
    <r>
      <rPr>
        <rFont val="Arial"/>
        <b val="0"/>
        <color rgb="FF000000"/>
        <sz val="10.0"/>
      </rPr>
      <t>Ancestry-specific and multi-ancestry meta-analyses of the BS sensitivity analysis: "Model using post-treatment weight as outcome and including interaction between baseline weight and each genetic exposure"</t>
    </r>
  </si>
  <si>
    <r>
      <rPr>
        <rFont val="Arial"/>
        <b/>
        <color rgb="FF000000"/>
        <sz val="10.0"/>
      </rPr>
      <t xml:space="preserve">Supplementary Table 20 | Meta analysis results for GLP1-RA sensitivity analysis 7.
</t>
    </r>
    <r>
      <rPr>
        <rFont val="Arial"/>
        <b val="0"/>
        <color rgb="FF000000"/>
        <sz val="10.0"/>
      </rPr>
      <t xml:space="preserve">Ancestry-specific and multi-ancestry meta-analyses of the GLP1-RA sensitivity analysis: "excluding baseline weight W0 from statistical model". </t>
    </r>
  </si>
  <si>
    <r>
      <rPr>
        <rFont val="Arial"/>
        <b/>
        <color rgb="FF000000"/>
        <sz val="10.0"/>
      </rPr>
      <t xml:space="preserve">Supplementary Table 21 | Meta analysis results for BS sensitivity analysis 7.
</t>
    </r>
    <r>
      <rPr>
        <rFont val="Arial"/>
        <b val="0"/>
        <color rgb="FF000000"/>
        <sz val="10.0"/>
      </rPr>
      <t xml:space="preserve">Ancestry-specific and multi-ancestry meta-analyses of the BS sensitivity analysis: "excluding baseline weight W0 from statistical model". </t>
    </r>
  </si>
  <si>
    <r>
      <rPr>
        <rFont val="Arial"/>
        <b/>
        <color rgb="FF000000"/>
        <sz val="10.0"/>
      </rPr>
      <t xml:space="preserve">Supplementary Table 22 | Bariatric suregry (BS) codes.
</t>
    </r>
    <r>
      <rPr>
        <rFont val="Arial"/>
        <b val="0"/>
        <color rgb="FF000000"/>
        <sz val="10.0"/>
      </rPr>
      <t>List and description of the procedures included in the BS analysis.
Procedure, abbreviations, techinque description and CPT-4 Codes 
are reported in the table.</t>
    </r>
  </si>
  <si>
    <t>Technique</t>
  </si>
  <si>
    <t>Open
Laparoscopic</t>
  </si>
  <si>
    <t>Laparoscopic</t>
  </si>
  <si>
    <t>Adjustable gastric band</t>
  </si>
  <si>
    <t>AGB</t>
  </si>
  <si>
    <t>43843, S2082</t>
  </si>
  <si>
    <t>Open</t>
  </si>
  <si>
    <t xml:space="preserve"> Vertical banded gastroplasty</t>
  </si>
  <si>
    <t>VBG</t>
  </si>
  <si>
    <t>Biliopancreatic diversion with duodenal switch</t>
  </si>
  <si>
    <t>BPD/DS</t>
  </si>
  <si>
    <r>
      <rPr>
        <rFont val="Arial"/>
        <b/>
        <color rgb="FF000000"/>
        <sz val="10.0"/>
      </rPr>
      <t xml:space="preserve">Supplementary Table 23 | Proportions of bariatric suregry (BS) procedures across cohorts.
</t>
    </r>
    <r>
      <rPr>
        <rFont val="Arial"/>
        <b val="0"/>
        <color rgb="FF000000"/>
        <sz val="10.0"/>
      </rPr>
      <t>List and description of the procedures included in the BS analysis.
Procedure, abbreviations, CPT-4 Codes and proportions of the respective procedures
are reported in the table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0000"/>
    <numFmt numFmtId="165" formatCode="#,##0.0000"/>
    <numFmt numFmtId="166" formatCode="#,##0.000"/>
    <numFmt numFmtId="167" formatCode="0.000"/>
    <numFmt numFmtId="168" formatCode="0.0"/>
  </numFmts>
  <fonts count="13">
    <font>
      <sz val="10.0"/>
      <color rgb="FF000000"/>
      <name val="Arial"/>
      <scheme val="minor"/>
    </font>
    <font>
      <b/>
      <sz val="10.0"/>
      <color rgb="FF000000"/>
      <name val="Arial"/>
    </font>
    <font>
      <sz val="10.0"/>
      <color rgb="FF000000"/>
      <name val="Arial"/>
    </font>
    <font>
      <i/>
      <sz val="10.0"/>
      <color theme="1"/>
      <name val="Arial"/>
    </font>
    <font>
      <sz val="10.0"/>
      <color theme="1"/>
      <name val="Arial"/>
    </font>
    <font>
      <b/>
      <sz val="10.0"/>
      <color theme="1"/>
      <name val="Arial"/>
    </font>
    <font/>
    <font>
      <b/>
      <sz val="10.0"/>
      <color rgb="FF1F1F1F"/>
      <name val="Arial"/>
    </font>
    <font>
      <u/>
      <sz val="10.0"/>
      <color rgb="FF0000FF"/>
      <name val="Arial"/>
    </font>
    <font>
      <sz val="10.0"/>
      <color rgb="FF242424"/>
      <name val="Arial"/>
    </font>
    <font>
      <sz val="10.0"/>
      <color rgb="FF212529"/>
      <name val="Arial"/>
    </font>
    <font>
      <u/>
      <sz val="10.0"/>
      <color rgb="FF0000FF"/>
      <name val="Arial"/>
    </font>
    <font>
      <b/>
      <sz val="8.0"/>
      <color rgb="FF000000"/>
      <name val="Helvetica Neue"/>
    </font>
  </fonts>
  <fills count="7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  <fill>
      <patternFill patternType="solid">
        <fgColor rgb="FFB7B7B7"/>
        <bgColor rgb="FFB7B7B7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5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left/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/>
    </border>
    <border>
      <left/>
      <right/>
      <top style="medium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right style="medium">
        <color rgb="FF000000"/>
      </right>
    </border>
    <border>
      <left/>
      <right/>
      <top/>
      <bottom/>
    </border>
    <border>
      <left/>
      <right/>
      <top/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  <bottom/>
    </border>
    <border>
      <top style="medium">
        <color rgb="FF000000"/>
      </top>
      <bottom/>
    </border>
    <border>
      <right style="medium">
        <color rgb="FF000000"/>
      </right>
      <top style="medium">
        <color rgb="FF000000"/>
      </top>
      <bottom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/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/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top style="thin">
        <color rgb="FF000000"/>
      </top>
    </border>
    <border>
      <left style="thin">
        <color rgb="FF000000"/>
      </left>
      <right/>
      <top style="medium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1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top"/>
    </xf>
    <xf borderId="1" fillId="2" fontId="1" numFmtId="0" xfId="0" applyAlignment="1" applyBorder="1" applyFill="1" applyFont="1">
      <alignment vertical="top"/>
    </xf>
    <xf borderId="1" fillId="2" fontId="1" numFmtId="0" xfId="0" applyAlignment="1" applyBorder="1" applyFont="1">
      <alignment horizontal="center" vertical="top"/>
    </xf>
    <xf borderId="1" fillId="3" fontId="1" numFmtId="0" xfId="0" applyAlignment="1" applyBorder="1" applyFill="1" applyFont="1">
      <alignment vertical="top"/>
    </xf>
    <xf borderId="1" fillId="0" fontId="2" numFmtId="0" xfId="0" applyAlignment="1" applyBorder="1" applyFont="1">
      <alignment vertical="top"/>
    </xf>
    <xf borderId="1" fillId="0" fontId="2" numFmtId="11" xfId="0" applyAlignment="1" applyBorder="1" applyFont="1" applyNumberFormat="1">
      <alignment vertical="top"/>
    </xf>
    <xf borderId="0" fillId="0" fontId="3" numFmtId="0" xfId="0" applyFont="1"/>
    <xf borderId="0" fillId="0" fontId="4" numFmtId="0" xfId="0" applyFont="1"/>
    <xf borderId="1" fillId="0" fontId="2" numFmtId="164" xfId="0" applyAlignment="1" applyBorder="1" applyFont="1" applyNumberFormat="1">
      <alignment vertical="top"/>
    </xf>
    <xf borderId="0" fillId="0" fontId="4" numFmtId="0" xfId="0" applyAlignment="1" applyFont="1">
      <alignment horizontal="center"/>
    </xf>
    <xf borderId="2" fillId="0" fontId="4" numFmtId="0" xfId="0" applyBorder="1" applyFont="1"/>
    <xf borderId="3" fillId="4" fontId="5" numFmtId="0" xfId="0" applyAlignment="1" applyBorder="1" applyFill="1" applyFont="1">
      <alignment horizontal="center"/>
    </xf>
    <xf borderId="4" fillId="0" fontId="6" numFmtId="0" xfId="0" applyBorder="1" applyFont="1"/>
    <xf borderId="5" fillId="0" fontId="6" numFmtId="0" xfId="0" applyBorder="1" applyFont="1"/>
    <xf borderId="6" fillId="4" fontId="5" numFmtId="0" xfId="0" applyAlignment="1" applyBorder="1" applyFont="1">
      <alignment horizontal="center"/>
    </xf>
    <xf borderId="7" fillId="0" fontId="4" numFmtId="0" xfId="0" applyBorder="1" applyFont="1"/>
    <xf borderId="8" fillId="0" fontId="4" numFmtId="0" xfId="0" applyBorder="1" applyFont="1"/>
    <xf borderId="5" fillId="0" fontId="5" numFmtId="0" xfId="0" applyBorder="1" applyFont="1"/>
    <xf borderId="1" fillId="0" fontId="5" numFmtId="0" xfId="0" applyBorder="1" applyFont="1"/>
    <xf borderId="9" fillId="5" fontId="5" numFmtId="0" xfId="0" applyBorder="1" applyFill="1" applyFont="1"/>
    <xf borderId="10" fillId="4" fontId="5" numFmtId="0" xfId="0" applyAlignment="1" applyBorder="1" applyFont="1">
      <alignment horizontal="center"/>
    </xf>
    <xf borderId="11" fillId="0" fontId="5" numFmtId="0" xfId="0" applyBorder="1" applyFont="1"/>
    <xf borderId="1" fillId="0" fontId="4" numFmtId="165" xfId="0" applyAlignment="1" applyBorder="1" applyFont="1" applyNumberFormat="1">
      <alignment horizontal="right"/>
    </xf>
    <xf borderId="1" fillId="0" fontId="4" numFmtId="166" xfId="0" applyAlignment="1" applyBorder="1" applyFont="1" applyNumberFormat="1">
      <alignment horizontal="right"/>
    </xf>
    <xf borderId="1" fillId="0" fontId="4" numFmtId="165" xfId="0" applyBorder="1" applyFont="1" applyNumberFormat="1"/>
    <xf borderId="12" fillId="2" fontId="4" numFmtId="0" xfId="0" applyBorder="1" applyFont="1"/>
    <xf borderId="13" fillId="2" fontId="4" numFmtId="0" xfId="0" applyBorder="1" applyFont="1"/>
    <xf borderId="14" fillId="2" fontId="4" numFmtId="0" xfId="0" applyBorder="1" applyFont="1"/>
    <xf borderId="15" fillId="0" fontId="6" numFmtId="0" xfId="0" applyBorder="1" applyFont="1"/>
    <xf borderId="15" fillId="0" fontId="4" numFmtId="0" xfId="0" applyBorder="1" applyFont="1"/>
    <xf borderId="11" fillId="0" fontId="6" numFmtId="0" xfId="0" applyBorder="1" applyFont="1"/>
    <xf borderId="10" fillId="0" fontId="4" numFmtId="0" xfId="0" applyAlignment="1" applyBorder="1" applyFont="1">
      <alignment horizontal="center"/>
    </xf>
    <xf borderId="6" fillId="0" fontId="4" numFmtId="165" xfId="0" applyAlignment="1" applyBorder="1" applyFont="1" applyNumberFormat="1">
      <alignment horizontal="center"/>
    </xf>
    <xf borderId="16" fillId="4" fontId="5" numFmtId="0" xfId="0" applyAlignment="1" applyBorder="1" applyFont="1">
      <alignment horizontal="center"/>
    </xf>
    <xf borderId="6" fillId="0" fontId="4" numFmtId="165" xfId="0" applyBorder="1" applyFont="1" applyNumberFormat="1"/>
    <xf borderId="11" fillId="0" fontId="4" numFmtId="0" xfId="0" applyBorder="1" applyFont="1"/>
    <xf borderId="8" fillId="0" fontId="4" numFmtId="0" xfId="0" applyAlignment="1" applyBorder="1" applyFont="1">
      <alignment horizontal="center"/>
    </xf>
    <xf borderId="11" fillId="0" fontId="4" numFmtId="0" xfId="0" applyAlignment="1" applyBorder="1" applyFont="1">
      <alignment horizontal="center"/>
    </xf>
    <xf borderId="6" fillId="0" fontId="4" numFmtId="49" xfId="0" applyAlignment="1" applyBorder="1" applyFont="1" applyNumberFormat="1">
      <alignment horizontal="center"/>
    </xf>
    <xf borderId="17" fillId="4" fontId="5" numFmtId="0" xfId="0" applyBorder="1" applyFont="1"/>
    <xf borderId="17" fillId="4" fontId="5" numFmtId="0" xfId="0" applyAlignment="1" applyBorder="1" applyFont="1">
      <alignment shrinkToFit="0" wrapText="1"/>
    </xf>
    <xf borderId="18" fillId="4" fontId="5" numFmtId="0" xfId="0" applyAlignment="1" applyBorder="1" applyFont="1">
      <alignment shrinkToFit="0" wrapText="1"/>
    </xf>
    <xf borderId="19" fillId="4" fontId="5" numFmtId="0" xfId="0" applyAlignment="1" applyBorder="1" applyFont="1">
      <alignment shrinkToFit="0" wrapText="1"/>
    </xf>
    <xf borderId="19" fillId="4" fontId="7" numFmtId="0" xfId="0" applyAlignment="1" applyBorder="1" applyFont="1">
      <alignment shrinkToFit="0" wrapText="1"/>
    </xf>
    <xf borderId="0" fillId="0" fontId="4" numFmtId="0" xfId="0" applyAlignment="1" applyFont="1">
      <alignment horizontal="right"/>
    </xf>
    <xf borderId="0" fillId="0" fontId="8" numFmtId="0" xfId="0" applyFont="1"/>
    <xf borderId="20" fillId="0" fontId="4" numFmtId="0" xfId="0" applyAlignment="1" applyBorder="1" applyFont="1">
      <alignment horizontal="right"/>
    </xf>
    <xf borderId="21" fillId="0" fontId="4" numFmtId="167" xfId="0" applyAlignment="1" applyBorder="1" applyFont="1" applyNumberFormat="1">
      <alignment horizontal="right"/>
    </xf>
    <xf borderId="22" fillId="6" fontId="4" numFmtId="0" xfId="0" applyBorder="1" applyFill="1" applyFont="1"/>
    <xf borderId="22" fillId="6" fontId="9" numFmtId="0" xfId="0" applyBorder="1" applyFont="1"/>
    <xf borderId="20" fillId="0" fontId="4" numFmtId="0" xfId="0" applyBorder="1" applyFont="1"/>
    <xf borderId="22" fillId="6" fontId="10" numFmtId="0" xfId="0" applyBorder="1" applyFont="1"/>
    <xf borderId="23" fillId="6" fontId="10" numFmtId="0" xfId="0" applyBorder="1" applyFont="1"/>
    <xf borderId="24" fillId="0" fontId="4" numFmtId="0" xfId="0" applyAlignment="1" applyBorder="1" applyFont="1">
      <alignment horizontal="right"/>
    </xf>
    <xf borderId="24" fillId="0" fontId="4" numFmtId="0" xfId="0" applyBorder="1" applyFont="1"/>
    <xf borderId="24" fillId="0" fontId="11" numFmtId="0" xfId="0" applyBorder="1" applyFont="1"/>
    <xf borderId="25" fillId="0" fontId="4" numFmtId="0" xfId="0" applyBorder="1" applyFont="1"/>
    <xf borderId="26" fillId="0" fontId="4" numFmtId="167" xfId="0" applyAlignment="1" applyBorder="1" applyFont="1" applyNumberFormat="1">
      <alignment horizontal="right"/>
    </xf>
    <xf borderId="22" fillId="3" fontId="1" numFmtId="0" xfId="0" applyAlignment="1" applyBorder="1" applyFont="1">
      <alignment vertical="top"/>
    </xf>
    <xf borderId="27" fillId="3" fontId="1" numFmtId="0" xfId="0" applyAlignment="1" applyBorder="1" applyFont="1">
      <alignment horizontal="center" vertical="top"/>
    </xf>
    <xf borderId="28" fillId="0" fontId="6" numFmtId="0" xfId="0" applyBorder="1" applyFont="1"/>
    <xf borderId="29" fillId="0" fontId="6" numFmtId="0" xfId="0" applyBorder="1" applyFont="1"/>
    <xf borderId="12" fillId="3" fontId="1" numFmtId="0" xfId="0" applyAlignment="1" applyBorder="1" applyFont="1">
      <alignment vertical="top"/>
    </xf>
    <xf borderId="30" fillId="3" fontId="1" numFmtId="0" xfId="0" applyAlignment="1" applyBorder="1" applyFont="1">
      <alignment horizontal="center" vertical="top"/>
    </xf>
    <xf borderId="1" fillId="3" fontId="1" numFmtId="0" xfId="0" applyAlignment="1" applyBorder="1" applyFont="1">
      <alignment horizontal="center" vertical="top"/>
    </xf>
    <xf borderId="31" fillId="3" fontId="1" numFmtId="0" xfId="0" applyAlignment="1" applyBorder="1" applyFont="1">
      <alignment horizontal="center" vertical="top"/>
    </xf>
    <xf borderId="6" fillId="0" fontId="2" numFmtId="0" xfId="0" applyAlignment="1" applyBorder="1" applyFont="1">
      <alignment vertical="top"/>
    </xf>
    <xf borderId="30" fillId="0" fontId="2" numFmtId="2" xfId="0" applyAlignment="1" applyBorder="1" applyFont="1" applyNumberFormat="1">
      <alignment vertical="top"/>
    </xf>
    <xf borderId="1" fillId="0" fontId="2" numFmtId="2" xfId="0" applyAlignment="1" applyBorder="1" applyFont="1" applyNumberFormat="1">
      <alignment vertical="top"/>
    </xf>
    <xf borderId="31" fillId="0" fontId="2" numFmtId="2" xfId="0" applyAlignment="1" applyBorder="1" applyFont="1" applyNumberFormat="1">
      <alignment vertical="top"/>
    </xf>
    <xf borderId="30" fillId="0" fontId="4" numFmtId="2" xfId="0" applyAlignment="1" applyBorder="1" applyFont="1" applyNumberFormat="1">
      <alignment vertical="top"/>
    </xf>
    <xf borderId="1" fillId="0" fontId="4" numFmtId="2" xfId="0" applyAlignment="1" applyBorder="1" applyFont="1" applyNumberFormat="1">
      <alignment vertical="top"/>
    </xf>
    <xf borderId="31" fillId="0" fontId="4" numFmtId="2" xfId="0" applyAlignment="1" applyBorder="1" applyFont="1" applyNumberFormat="1">
      <alignment vertical="top"/>
    </xf>
    <xf borderId="9" fillId="3" fontId="1" numFmtId="0" xfId="0" applyAlignment="1" applyBorder="1" applyFont="1">
      <alignment vertical="top"/>
    </xf>
    <xf borderId="10" fillId="0" fontId="2" numFmtId="0" xfId="0" applyAlignment="1" applyBorder="1" applyFont="1">
      <alignment vertical="top"/>
    </xf>
    <xf borderId="32" fillId="0" fontId="2" numFmtId="0" xfId="0" applyAlignment="1" applyBorder="1" applyFont="1">
      <alignment vertical="top"/>
    </xf>
    <xf borderId="33" fillId="0" fontId="4" numFmtId="2" xfId="0" applyAlignment="1" applyBorder="1" applyFont="1" applyNumberFormat="1">
      <alignment vertical="top"/>
    </xf>
    <xf borderId="10" fillId="0" fontId="4" numFmtId="2" xfId="0" applyAlignment="1" applyBorder="1" applyFont="1" applyNumberFormat="1">
      <alignment vertical="top"/>
    </xf>
    <xf borderId="34" fillId="0" fontId="4" numFmtId="2" xfId="0" applyAlignment="1" applyBorder="1" applyFont="1" applyNumberFormat="1">
      <alignment vertical="top"/>
    </xf>
    <xf borderId="33" fillId="0" fontId="2" numFmtId="2" xfId="0" applyAlignment="1" applyBorder="1" applyFont="1" applyNumberFormat="1">
      <alignment vertical="top"/>
    </xf>
    <xf borderId="10" fillId="0" fontId="2" numFmtId="2" xfId="0" applyAlignment="1" applyBorder="1" applyFont="1" applyNumberFormat="1">
      <alignment vertical="top"/>
    </xf>
    <xf borderId="34" fillId="0" fontId="2" numFmtId="2" xfId="0" applyAlignment="1" applyBorder="1" applyFont="1" applyNumberFormat="1">
      <alignment vertical="top"/>
    </xf>
    <xf borderId="35" fillId="3" fontId="1" numFmtId="0" xfId="0" applyAlignment="1" applyBorder="1" applyFont="1">
      <alignment vertical="top"/>
    </xf>
    <xf borderId="36" fillId="0" fontId="2" numFmtId="0" xfId="0" applyAlignment="1" applyBorder="1" applyFont="1">
      <alignment vertical="top"/>
    </xf>
    <xf borderId="37" fillId="0" fontId="2" numFmtId="0" xfId="0" applyAlignment="1" applyBorder="1" applyFont="1">
      <alignment vertical="top"/>
    </xf>
    <xf borderId="35" fillId="0" fontId="2" numFmtId="2" xfId="0" applyAlignment="1" applyBorder="1" applyFont="1" applyNumberFormat="1">
      <alignment vertical="top"/>
    </xf>
    <xf borderId="36" fillId="0" fontId="2" numFmtId="2" xfId="0" applyAlignment="1" applyBorder="1" applyFont="1" applyNumberFormat="1">
      <alignment vertical="top"/>
    </xf>
    <xf borderId="38" fillId="0" fontId="2" numFmtId="2" xfId="0" applyAlignment="1" applyBorder="1" applyFont="1" applyNumberFormat="1">
      <alignment vertical="top"/>
    </xf>
    <xf borderId="30" fillId="3" fontId="1" numFmtId="0" xfId="0" applyAlignment="1" applyBorder="1" applyFont="1">
      <alignment vertical="top"/>
    </xf>
    <xf borderId="39" fillId="3" fontId="1" numFmtId="0" xfId="0" applyAlignment="1" applyBorder="1" applyFont="1">
      <alignment vertical="top"/>
    </xf>
    <xf borderId="40" fillId="0" fontId="2" numFmtId="0" xfId="0" applyAlignment="1" applyBorder="1" applyFont="1">
      <alignment vertical="top"/>
    </xf>
    <xf borderId="41" fillId="0" fontId="2" numFmtId="0" xfId="0" applyAlignment="1" applyBorder="1" applyFont="1">
      <alignment vertical="top"/>
    </xf>
    <xf borderId="39" fillId="0" fontId="4" numFmtId="2" xfId="0" applyAlignment="1" applyBorder="1" applyFont="1" applyNumberFormat="1">
      <alignment vertical="top"/>
    </xf>
    <xf borderId="40" fillId="0" fontId="4" numFmtId="2" xfId="0" applyAlignment="1" applyBorder="1" applyFont="1" applyNumberFormat="1">
      <alignment vertical="top"/>
    </xf>
    <xf borderId="42" fillId="0" fontId="4" numFmtId="2" xfId="0" applyAlignment="1" applyBorder="1" applyFont="1" applyNumberFormat="1">
      <alignment vertical="top"/>
    </xf>
    <xf borderId="39" fillId="0" fontId="2" numFmtId="2" xfId="0" applyAlignment="1" applyBorder="1" applyFont="1" applyNumberFormat="1">
      <alignment vertical="top"/>
    </xf>
    <xf borderId="40" fillId="0" fontId="2" numFmtId="2" xfId="0" applyAlignment="1" applyBorder="1" applyFont="1" applyNumberFormat="1">
      <alignment vertical="top"/>
    </xf>
    <xf borderId="42" fillId="0" fontId="2" numFmtId="2" xfId="0" applyAlignment="1" applyBorder="1" applyFont="1" applyNumberFormat="1">
      <alignment vertical="top"/>
    </xf>
    <xf borderId="43" fillId="0" fontId="2" numFmtId="2" xfId="0" applyAlignment="1" applyBorder="1" applyFont="1" applyNumberFormat="1">
      <alignment vertical="top"/>
    </xf>
    <xf borderId="11" fillId="0" fontId="2" numFmtId="2" xfId="0" applyAlignment="1" applyBorder="1" applyFont="1" applyNumberFormat="1">
      <alignment vertical="top"/>
    </xf>
    <xf borderId="44" fillId="0" fontId="2" numFmtId="2" xfId="0" applyAlignment="1" applyBorder="1" applyFont="1" applyNumberFormat="1">
      <alignment vertical="top"/>
    </xf>
    <xf borderId="45" fillId="3" fontId="1" numFmtId="0" xfId="0" applyAlignment="1" applyBorder="1" applyFont="1">
      <alignment vertical="top"/>
    </xf>
    <xf borderId="11" fillId="0" fontId="2" numFmtId="0" xfId="0" applyAlignment="1" applyBorder="1" applyFont="1">
      <alignment vertical="top"/>
    </xf>
    <xf borderId="46" fillId="3" fontId="1" numFmtId="0" xfId="0" applyAlignment="1" applyBorder="1" applyFont="1">
      <alignment vertical="top"/>
    </xf>
    <xf borderId="47" fillId="3" fontId="1" numFmtId="0" xfId="0" applyAlignment="1" applyBorder="1" applyFont="1">
      <alignment vertical="top"/>
    </xf>
    <xf borderId="31" fillId="0" fontId="2" numFmtId="0" xfId="0" applyAlignment="1" applyBorder="1" applyFont="1">
      <alignment vertical="top"/>
    </xf>
    <xf borderId="42" fillId="0" fontId="2" numFmtId="0" xfId="0" applyAlignment="1" applyBorder="1" applyFont="1">
      <alignment vertical="top"/>
    </xf>
    <xf borderId="38" fillId="0" fontId="2" numFmtId="0" xfId="0" applyAlignment="1" applyBorder="1" applyFont="1">
      <alignment vertical="top"/>
    </xf>
    <xf borderId="48" fillId="3" fontId="1" numFmtId="0" xfId="0" applyAlignment="1" applyBorder="1" applyFont="1">
      <alignment vertical="top"/>
    </xf>
    <xf borderId="49" fillId="0" fontId="2" numFmtId="0" xfId="0" applyAlignment="1" applyBorder="1" applyFont="1">
      <alignment vertical="top"/>
    </xf>
    <xf borderId="1" fillId="0" fontId="4" numFmtId="0" xfId="0" applyAlignment="1" applyBorder="1" applyFont="1">
      <alignment vertical="top"/>
    </xf>
    <xf borderId="50" fillId="0" fontId="12" numFmtId="0" xfId="0" applyAlignment="1" applyBorder="1" applyFont="1">
      <alignment vertical="top"/>
    </xf>
    <xf borderId="50" fillId="0" fontId="4" numFmtId="0" xfId="0" applyAlignment="1" applyBorder="1" applyFont="1">
      <alignment vertical="top"/>
    </xf>
    <xf borderId="51" fillId="3" fontId="1" numFmtId="0" xfId="0" applyAlignment="1" applyBorder="1" applyFont="1">
      <alignment vertical="top"/>
    </xf>
    <xf borderId="52" fillId="3" fontId="1" numFmtId="0" xfId="0" applyAlignment="1" applyBorder="1" applyFont="1">
      <alignment vertical="top"/>
    </xf>
    <xf borderId="0" fillId="0" fontId="4" numFmtId="0" xfId="0" applyAlignment="1" applyFont="1">
      <alignment horizontal="center" shrinkToFit="0" wrapText="1"/>
    </xf>
    <xf borderId="3" fillId="4" fontId="5" numFmtId="0" xfId="0" applyAlignment="1" applyBorder="1" applyFont="1">
      <alignment horizontal="center" shrinkToFit="0" wrapText="1"/>
    </xf>
    <xf borderId="14" fillId="4" fontId="5" numFmtId="0" xfId="0" applyAlignment="1" applyBorder="1" applyFont="1">
      <alignment horizontal="center" shrinkToFit="0" wrapText="1"/>
    </xf>
    <xf borderId="1" fillId="4" fontId="5" numFmtId="0" xfId="0" applyAlignment="1" applyBorder="1" applyFont="1">
      <alignment horizontal="center" shrinkToFit="0" wrapText="1"/>
    </xf>
    <xf borderId="1" fillId="0" fontId="4" numFmtId="0" xfId="0" applyAlignment="1" applyBorder="1" applyFont="1">
      <alignment horizontal="center" shrinkToFit="0" wrapText="1"/>
    </xf>
    <xf borderId="8" fillId="0" fontId="4" numFmtId="0" xfId="0" applyAlignment="1" applyBorder="1" applyFont="1">
      <alignment horizontal="center" shrinkToFit="0" wrapText="1"/>
    </xf>
    <xf borderId="8" fillId="0" fontId="4" numFmtId="168" xfId="0" applyAlignment="1" applyBorder="1" applyFont="1" applyNumberFormat="1">
      <alignment horizontal="center" shrinkToFit="0" wrapText="1"/>
    </xf>
    <xf borderId="8" fillId="0" fontId="5" numFmtId="168" xfId="0" applyAlignment="1" applyBorder="1" applyFont="1" applyNumberFormat="1">
      <alignment horizontal="center" shrinkToFit="0" wrapText="1"/>
    </xf>
    <xf borderId="5" fillId="0" fontId="2" numFmtId="2" xfId="0" applyAlignment="1" applyBorder="1" applyFont="1" applyNumberFormat="1">
      <alignment vertical="top"/>
    </xf>
    <xf borderId="53" fillId="0" fontId="2" numFmtId="2" xfId="0" applyAlignment="1" applyBorder="1" applyFont="1" applyNumberFormat="1">
      <alignment vertical="top"/>
    </xf>
    <xf borderId="54" fillId="0" fontId="2" numFmtId="2" xfId="0" applyAlignment="1" applyBorder="1" applyFont="1" applyNumberFormat="1">
      <alignment vertical="top"/>
    </xf>
    <xf borderId="55" fillId="0" fontId="2" numFmtId="2" xfId="0" applyAlignment="1" applyBorder="1" applyFont="1" applyNumberFormat="1">
      <alignment vertical="top"/>
    </xf>
    <xf borderId="8" fillId="0" fontId="2" numFmtId="2" xfId="0" applyAlignment="1" applyBorder="1" applyFont="1" applyNumberForma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customschemas.google.com/relationships/workbookmetadata" Target="metadata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38/s41588-023-01462-3" TargetMode="External"/><Relationship Id="rId2" Type="http://schemas.openxmlformats.org/officeDocument/2006/relationships/hyperlink" Target="https://doi.org/10.1038/s41588-023-01462-3" TargetMode="External"/><Relationship Id="rId3" Type="http://schemas.openxmlformats.org/officeDocument/2006/relationships/hyperlink" Target="https://doi.org/10.1038/s41588-023-01462-3" TargetMode="External"/><Relationship Id="rId4" Type="http://schemas.openxmlformats.org/officeDocument/2006/relationships/hyperlink" Target="https://doi.org/10.1101/2023.01.09.23284364" TargetMode="External"/><Relationship Id="rId9" Type="http://schemas.openxmlformats.org/officeDocument/2006/relationships/drawing" Target="../drawings/drawing4.xml"/><Relationship Id="rId5" Type="http://schemas.openxmlformats.org/officeDocument/2006/relationships/hyperlink" Target="https://doi.org/10.1093/hmg/ddv097" TargetMode="External"/><Relationship Id="rId6" Type="http://schemas.openxmlformats.org/officeDocument/2006/relationships/hyperlink" Target="https://doi.org/10.1093/hmg/ddv097" TargetMode="External"/><Relationship Id="rId7" Type="http://schemas.openxmlformats.org/officeDocument/2006/relationships/hyperlink" Target="https://doi.org/10.1007/s11695-019-03878-5" TargetMode="External"/><Relationship Id="rId8" Type="http://schemas.openxmlformats.org/officeDocument/2006/relationships/hyperlink" Target="https://doi.org/10.1007/s11695-019-03878-5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5.63"/>
    <col customWidth="1" min="2" max="2" width="12.63"/>
    <col customWidth="1" min="3" max="3" width="17.88"/>
    <col customWidth="1" min="4" max="6" width="12.63"/>
  </cols>
  <sheetData>
    <row r="1" ht="15.75" customHeight="1">
      <c r="A1" s="1" t="s">
        <v>0</v>
      </c>
    </row>
    <row r="2" ht="15.75" customHeight="1">
      <c r="A2" s="2" t="s">
        <v>1</v>
      </c>
      <c r="B2" s="3" t="s">
        <v>2</v>
      </c>
      <c r="C2" s="3" t="s">
        <v>3</v>
      </c>
      <c r="D2" s="3" t="s">
        <v>4</v>
      </c>
    </row>
    <row r="3" ht="15.75" customHeight="1">
      <c r="A3" s="4" t="s">
        <v>5</v>
      </c>
      <c r="B3" s="5">
        <v>362.590534</v>
      </c>
      <c r="C3" s="6">
        <v>3.404063E-76</v>
      </c>
      <c r="D3" s="5">
        <v>0.9862103</v>
      </c>
    </row>
    <row r="4" ht="15.75" customHeight="1">
      <c r="A4" s="4" t="s">
        <v>6</v>
      </c>
      <c r="B4" s="5">
        <v>29.251478</v>
      </c>
      <c r="C4" s="6">
        <v>2.069667E-5</v>
      </c>
      <c r="D4" s="5">
        <v>0.8290685</v>
      </c>
    </row>
    <row r="5" ht="15.75" customHeight="1">
      <c r="A5" s="4" t="s">
        <v>7</v>
      </c>
      <c r="B5" s="5">
        <v>2.660835</v>
      </c>
      <c r="C5" s="5">
        <v>0.7521017</v>
      </c>
      <c r="D5" s="5">
        <v>0.0</v>
      </c>
    </row>
    <row r="6" ht="15.75" customHeight="1"/>
    <row r="7" ht="15.75" customHeight="1">
      <c r="A7" s="7" t="s">
        <v>8</v>
      </c>
    </row>
    <row r="8" ht="15.75" customHeight="1">
      <c r="A8" s="2" t="s">
        <v>1</v>
      </c>
      <c r="B8" s="3" t="s">
        <v>2</v>
      </c>
      <c r="C8" s="3" t="s">
        <v>3</v>
      </c>
      <c r="D8" s="3" t="s">
        <v>4</v>
      </c>
    </row>
    <row r="9" ht="15.75" customHeight="1">
      <c r="A9" s="4" t="s">
        <v>5</v>
      </c>
      <c r="B9" s="5">
        <v>10.071329</v>
      </c>
      <c r="C9" s="5">
        <v>0.1216802</v>
      </c>
      <c r="D9" s="5">
        <v>0.4042494</v>
      </c>
    </row>
    <row r="10" ht="15.75" customHeight="1">
      <c r="A10" s="4" t="s">
        <v>6</v>
      </c>
      <c r="B10" s="5">
        <v>1.139853</v>
      </c>
      <c r="C10" s="8">
        <v>0.9797513</v>
      </c>
      <c r="D10" s="5">
        <v>0.0</v>
      </c>
    </row>
    <row r="11" ht="15.75" customHeight="1">
      <c r="A11" s="4" t="s">
        <v>7</v>
      </c>
      <c r="B11" s="5">
        <v>5.177059</v>
      </c>
      <c r="C11" s="5">
        <v>0.521313</v>
      </c>
      <c r="D11" s="5">
        <v>0.0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0.547302101347857</v>
      </c>
      <c r="E4" s="69">
        <v>0.613356081998066</v>
      </c>
      <c r="F4" s="70">
        <v>0.372228249630827</v>
      </c>
      <c r="G4" s="68">
        <v>-0.0975276266861906</v>
      </c>
      <c r="H4" s="69">
        <v>0.021626210744269</v>
      </c>
      <c r="I4" s="70">
        <v>6.49207227900687E-6</v>
      </c>
      <c r="J4" s="68">
        <v>-0.123566449632908</v>
      </c>
      <c r="K4" s="69">
        <v>1.68671732569077</v>
      </c>
      <c r="L4" s="70">
        <v>0.941600382843599</v>
      </c>
      <c r="M4" s="68">
        <v>0.124729741577624</v>
      </c>
      <c r="N4" s="69">
        <v>0.0464989751290626</v>
      </c>
      <c r="O4" s="70">
        <v>0.007309181585798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747465714981443</v>
      </c>
      <c r="E5" s="69">
        <v>0.742644048085349</v>
      </c>
      <c r="F5" s="70">
        <v>0.31417868497929</v>
      </c>
      <c r="G5" s="68">
        <v>-0.0954907325207804</v>
      </c>
      <c r="H5" s="69">
        <v>0.0214515310449883</v>
      </c>
      <c r="I5" s="70">
        <v>8.52865670707449E-6</v>
      </c>
      <c r="J5" s="68">
        <v>-0.127532428741215</v>
      </c>
      <c r="K5" s="69">
        <v>1.67840249091723</v>
      </c>
      <c r="L5" s="70">
        <v>0.939431498640712</v>
      </c>
      <c r="M5" s="68">
        <v>0.130985112852757</v>
      </c>
      <c r="N5" s="69">
        <v>0.0466774322414977</v>
      </c>
      <c r="O5" s="70">
        <v>0.00501332255231173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0872064661839569</v>
      </c>
      <c r="H6" s="81">
        <v>0.0205931100905656</v>
      </c>
      <c r="I6" s="82">
        <v>2.28816334095831E-5</v>
      </c>
      <c r="J6" s="80">
        <v>-0.103768445177579</v>
      </c>
      <c r="K6" s="81">
        <v>1.59256222856179</v>
      </c>
      <c r="L6" s="82">
        <v>0.948048063445805</v>
      </c>
      <c r="M6" s="80">
        <v>0.118754088106923</v>
      </c>
      <c r="N6" s="81">
        <v>0.045442273401039</v>
      </c>
      <c r="O6" s="82">
        <v>0.008967373414019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1.898</v>
      </c>
      <c r="E7" s="87">
        <v>0.8593</v>
      </c>
      <c r="F7" s="88">
        <v>0.0271903237094027</v>
      </c>
      <c r="G7" s="86">
        <v>-0.1667</v>
      </c>
      <c r="H7" s="87">
        <v>0.04684</v>
      </c>
      <c r="I7" s="88">
        <v>3.7237726272627E-4</v>
      </c>
      <c r="J7" s="86">
        <v>-5.329</v>
      </c>
      <c r="K7" s="87">
        <v>2.402</v>
      </c>
      <c r="L7" s="88">
        <v>0.0265161381279862</v>
      </c>
      <c r="M7" s="86">
        <v>0.03908</v>
      </c>
      <c r="N7" s="87">
        <v>0.08544</v>
      </c>
      <c r="O7" s="88">
        <v>0.64738571758121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6662</v>
      </c>
      <c r="E8" s="69">
        <v>0.8801</v>
      </c>
      <c r="F8" s="70">
        <v>0.449074164731314</v>
      </c>
      <c r="G8" s="68">
        <v>-0.1677</v>
      </c>
      <c r="H8" s="69">
        <v>0.04772</v>
      </c>
      <c r="I8" s="70">
        <v>4.40997907931585E-4</v>
      </c>
      <c r="J8" s="68">
        <v>-5.937</v>
      </c>
      <c r="K8" s="69">
        <v>2.434</v>
      </c>
      <c r="L8" s="70">
        <v>0.0147200332677571</v>
      </c>
      <c r="M8" s="68">
        <v>0.05504</v>
      </c>
      <c r="N8" s="69">
        <v>0.08719</v>
      </c>
      <c r="O8" s="70">
        <v>0.527867232863569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15396</v>
      </c>
      <c r="H9" s="97">
        <v>0.04722</v>
      </c>
      <c r="I9" s="98">
        <v>0.00111222694642262</v>
      </c>
      <c r="J9" s="96">
        <v>-5.06996</v>
      </c>
      <c r="K9" s="97">
        <v>2.38102</v>
      </c>
      <c r="L9" s="98">
        <v>0.0332275687170286</v>
      </c>
      <c r="M9" s="96">
        <v>0.07684</v>
      </c>
      <c r="N9" s="97">
        <v>0.07806</v>
      </c>
      <c r="O9" s="98">
        <v>0.324933133127462</v>
      </c>
    </row>
    <row r="10" ht="15.75" customHeight="1">
      <c r="A10" s="83" t="s">
        <v>161</v>
      </c>
      <c r="B10" s="84" t="s">
        <v>16</v>
      </c>
      <c r="C10" s="85" t="s">
        <v>36</v>
      </c>
      <c r="D10" s="86">
        <v>0.371757952986378</v>
      </c>
      <c r="E10" s="87">
        <v>0.229446092502115</v>
      </c>
      <c r="F10" s="88">
        <v>0.105180529802835</v>
      </c>
      <c r="G10" s="86">
        <v>-0.1096164976762</v>
      </c>
      <c r="H10" s="87">
        <v>0.0101759358414131</v>
      </c>
      <c r="I10" s="88">
        <v>4.66094609634075E-27</v>
      </c>
      <c r="J10" s="86">
        <v>-2.98890281592996</v>
      </c>
      <c r="K10" s="87">
        <v>0.556880837189704</v>
      </c>
      <c r="L10" s="88">
        <v>7.99588266067274E-8</v>
      </c>
      <c r="M10" s="99">
        <v>0.15302256560532</v>
      </c>
      <c r="N10" s="100">
        <v>0.0219425755893942</v>
      </c>
      <c r="O10" s="101">
        <v>3.0854936545967E-12</v>
      </c>
    </row>
    <row r="11" ht="15.75" customHeight="1">
      <c r="A11" s="89" t="s">
        <v>161</v>
      </c>
      <c r="B11" s="5" t="s">
        <v>16</v>
      </c>
      <c r="C11" s="67" t="s">
        <v>21</v>
      </c>
      <c r="D11" s="68">
        <v>0.294386585664999</v>
      </c>
      <c r="E11" s="69">
        <v>0.264276574253501</v>
      </c>
      <c r="F11" s="70">
        <v>0.26530762500383</v>
      </c>
      <c r="G11" s="68">
        <v>-0.10820676836352</v>
      </c>
      <c r="H11" s="69">
        <v>0.0100704103122966</v>
      </c>
      <c r="I11" s="70">
        <v>6.25478169094217E-27</v>
      </c>
      <c r="J11" s="68">
        <v>-2.94835584033131</v>
      </c>
      <c r="K11" s="69">
        <v>0.55688215040285</v>
      </c>
      <c r="L11" s="70">
        <v>1.19409001604129E-7</v>
      </c>
      <c r="M11" s="68">
        <v>0.154500332923247</v>
      </c>
      <c r="N11" s="69">
        <v>0.0219035677690103</v>
      </c>
      <c r="O11" s="70">
        <v>1.74271157304868E-12</v>
      </c>
    </row>
    <row r="12" ht="15.75" customHeight="1">
      <c r="A12" s="90" t="s">
        <v>161</v>
      </c>
      <c r="B12" s="91" t="s">
        <v>16</v>
      </c>
      <c r="C12" s="92" t="s">
        <v>20</v>
      </c>
      <c r="D12" s="93"/>
      <c r="E12" s="94"/>
      <c r="F12" s="95"/>
      <c r="G12" s="96">
        <v>-0.14446685399134</v>
      </c>
      <c r="H12" s="97">
        <v>0.0121501640650192</v>
      </c>
      <c r="I12" s="98">
        <v>1.33222238268982E-32</v>
      </c>
      <c r="J12" s="96">
        <v>-3.43362281397174</v>
      </c>
      <c r="K12" s="97">
        <v>0.700015433454357</v>
      </c>
      <c r="L12" s="98">
        <v>9.33953098567407E-7</v>
      </c>
      <c r="M12" s="80">
        <v>0.158436519468765</v>
      </c>
      <c r="N12" s="81">
        <v>0.0259239959048644</v>
      </c>
      <c r="O12" s="82">
        <v>9.86508499576331E-10</v>
      </c>
    </row>
    <row r="13" ht="15.75" customHeight="1">
      <c r="A13" s="83" t="s">
        <v>162</v>
      </c>
      <c r="B13" s="84" t="s">
        <v>17</v>
      </c>
      <c r="C13" s="85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</row>
    <row r="14" ht="15.75" customHeight="1">
      <c r="A14" s="89" t="s">
        <v>162</v>
      </c>
      <c r="B14" s="5" t="s">
        <v>17</v>
      </c>
      <c r="C14" s="67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</row>
    <row r="15" ht="15.75" customHeight="1">
      <c r="A15" s="90" t="s">
        <v>162</v>
      </c>
      <c r="B15" s="91" t="s">
        <v>17</v>
      </c>
      <c r="C15" s="92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</row>
    <row r="16" ht="15.75" customHeight="1">
      <c r="A16" s="102" t="s">
        <v>163</v>
      </c>
      <c r="B16" s="103" t="s">
        <v>18</v>
      </c>
      <c r="C16" s="85" t="s">
        <v>36</v>
      </c>
      <c r="D16" s="99">
        <v>0.95</v>
      </c>
      <c r="E16" s="100">
        <v>0.43</v>
      </c>
      <c r="F16" s="101">
        <v>0.0271536195512954</v>
      </c>
      <c r="G16" s="99">
        <v>-0.31</v>
      </c>
      <c r="H16" s="100">
        <v>0.02</v>
      </c>
      <c r="I16" s="101">
        <v>3.46892158358774E-54</v>
      </c>
      <c r="J16" s="99">
        <v>5.03</v>
      </c>
      <c r="K16" s="100">
        <v>0.97</v>
      </c>
      <c r="L16" s="101">
        <v>2.15358633222081E-7</v>
      </c>
      <c r="M16" s="99">
        <v>0.15</v>
      </c>
      <c r="N16" s="100">
        <v>0.04</v>
      </c>
      <c r="O16" s="101">
        <v>1.76834570401608E-4</v>
      </c>
    </row>
    <row r="17" ht="15.75" customHeight="1">
      <c r="A17" s="89" t="s">
        <v>163</v>
      </c>
      <c r="B17" s="5" t="s">
        <v>18</v>
      </c>
      <c r="C17" s="67" t="s">
        <v>21</v>
      </c>
      <c r="D17" s="68">
        <v>0.32</v>
      </c>
      <c r="E17" s="69">
        <v>0.48</v>
      </c>
      <c r="F17" s="70">
        <v>0.504985075093846</v>
      </c>
      <c r="G17" s="68">
        <v>-0.31</v>
      </c>
      <c r="H17" s="69">
        <v>0.02</v>
      </c>
      <c r="I17" s="70">
        <v>3.46892158358774E-54</v>
      </c>
      <c r="J17" s="68">
        <v>4.89</v>
      </c>
      <c r="K17" s="69">
        <v>0.97</v>
      </c>
      <c r="L17" s="70">
        <v>4.62531931535063E-7</v>
      </c>
      <c r="M17" s="68">
        <v>0.15</v>
      </c>
      <c r="N17" s="69">
        <v>0.04</v>
      </c>
      <c r="O17" s="70">
        <v>1.76834570401608E-4</v>
      </c>
    </row>
    <row r="18" ht="15.75" customHeight="1">
      <c r="A18" s="104" t="s">
        <v>163</v>
      </c>
      <c r="B18" s="75" t="s">
        <v>18</v>
      </c>
      <c r="C18" s="92" t="s">
        <v>20</v>
      </c>
      <c r="D18" s="80"/>
      <c r="E18" s="81"/>
      <c r="F18" s="82"/>
      <c r="G18" s="80">
        <v>-0.31</v>
      </c>
      <c r="H18" s="81">
        <v>0.02</v>
      </c>
      <c r="I18" s="82">
        <v>3.46892158358774E-54</v>
      </c>
      <c r="J18" s="80">
        <v>4.89</v>
      </c>
      <c r="K18" s="81">
        <v>0.97</v>
      </c>
      <c r="L18" s="82">
        <v>4.62531931535063E-7</v>
      </c>
      <c r="M18" s="96">
        <v>0.15</v>
      </c>
      <c r="N18" s="97">
        <v>0.04</v>
      </c>
      <c r="O18" s="98">
        <v>1.76834570401608E-4</v>
      </c>
    </row>
    <row r="19" ht="15.75" customHeight="1">
      <c r="A19" s="83" t="s">
        <v>164</v>
      </c>
      <c r="B19" s="84" t="s">
        <v>165</v>
      </c>
      <c r="C19" s="85" t="s">
        <v>36</v>
      </c>
      <c r="D19" s="86">
        <v>0.386310996316364</v>
      </c>
      <c r="E19" s="87">
        <v>0.159056790556519</v>
      </c>
      <c r="F19" s="88">
        <v>0.0151504984152869</v>
      </c>
      <c r="G19" s="86">
        <v>-0.142782990542979</v>
      </c>
      <c r="H19" s="87">
        <v>0.00669353379207239</v>
      </c>
      <c r="I19" s="88">
        <v>5.79437331069773E-101</v>
      </c>
      <c r="J19" s="86">
        <v>-1.47101090466144</v>
      </c>
      <c r="K19" s="87">
        <v>0.386943054178041</v>
      </c>
      <c r="L19" s="88">
        <v>1.43752409330332E-4</v>
      </c>
      <c r="M19" s="99">
        <v>0.138725845867775</v>
      </c>
      <c r="N19" s="100">
        <v>0.0140840423174198</v>
      </c>
      <c r="O19" s="101">
        <v>6.86394798598805E-23</v>
      </c>
    </row>
    <row r="20" ht="15.75" customHeight="1">
      <c r="A20" s="89" t="s">
        <v>164</v>
      </c>
      <c r="B20" s="5" t="s">
        <v>165</v>
      </c>
      <c r="C20" s="67" t="s">
        <v>21</v>
      </c>
      <c r="D20" s="68">
        <v>0.323427922795294</v>
      </c>
      <c r="E20" s="69">
        <v>0.199151430971936</v>
      </c>
      <c r="F20" s="70">
        <v>0.104369379918887</v>
      </c>
      <c r="G20" s="68">
        <v>-0.141761770699218</v>
      </c>
      <c r="H20" s="69">
        <v>0.00662366251484811</v>
      </c>
      <c r="I20" s="70">
        <v>1.27111890895543E-101</v>
      </c>
      <c r="J20" s="68">
        <v>-1.49145006074111</v>
      </c>
      <c r="K20" s="69">
        <v>0.386934874128867</v>
      </c>
      <c r="L20" s="70">
        <v>1.15954639080624E-4</v>
      </c>
      <c r="M20" s="68">
        <v>0.140686344817027</v>
      </c>
      <c r="N20" s="69">
        <v>0.0140911296975273</v>
      </c>
      <c r="O20" s="70">
        <v>1.79032986537964E-23</v>
      </c>
    </row>
    <row r="21" ht="15.75" customHeight="1">
      <c r="A21" s="90" t="s">
        <v>164</v>
      </c>
      <c r="B21" s="91" t="s">
        <v>165</v>
      </c>
      <c r="C21" s="92" t="s">
        <v>20</v>
      </c>
      <c r="D21" s="93"/>
      <c r="E21" s="94"/>
      <c r="F21" s="95"/>
      <c r="G21" s="96">
        <v>-0.157593459638095</v>
      </c>
      <c r="H21" s="97">
        <v>0.00708698897925256</v>
      </c>
      <c r="I21" s="98">
        <v>1.50660694346791E-109</v>
      </c>
      <c r="J21" s="96">
        <v>-1.3234565415642</v>
      </c>
      <c r="K21" s="97">
        <v>0.424580727137133</v>
      </c>
      <c r="L21" s="98">
        <v>0.00182645508011265</v>
      </c>
      <c r="M21" s="96">
        <v>0.138811105676363</v>
      </c>
      <c r="N21" s="97">
        <v>0.0148931190132344</v>
      </c>
      <c r="O21" s="98">
        <v>1.15808722535963E-2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0.87479601365616</v>
      </c>
      <c r="E4" s="69">
        <v>0.577881410567409</v>
      </c>
      <c r="F4" s="70">
        <v>0.130076952680317</v>
      </c>
      <c r="G4" s="68">
        <v>-0.0809696696552774</v>
      </c>
      <c r="H4" s="69">
        <v>0.0201902076858992</v>
      </c>
      <c r="I4" s="70">
        <v>6.06304577277231E-5</v>
      </c>
      <c r="J4" s="68">
        <v>0.402587909444465</v>
      </c>
      <c r="K4" s="69">
        <v>1.59641903432148</v>
      </c>
      <c r="L4" s="70">
        <v>0.800900504474075</v>
      </c>
      <c r="M4" s="68">
        <v>0.123994410248942</v>
      </c>
      <c r="N4" s="69">
        <v>0.0432966655840137</v>
      </c>
      <c r="O4" s="70">
        <v>0.00418548902478921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1.16609247786568</v>
      </c>
      <c r="E5" s="69">
        <v>0.708297047102028</v>
      </c>
      <c r="F5" s="70">
        <v>0.0996953132031854</v>
      </c>
      <c r="G5" s="68">
        <v>-0.0809676744250885</v>
      </c>
      <c r="H5" s="69">
        <v>0.0201465718231216</v>
      </c>
      <c r="I5" s="70">
        <v>5.84628809846226E-5</v>
      </c>
      <c r="J5" s="68">
        <v>0.504296995657825</v>
      </c>
      <c r="K5" s="69">
        <v>1.59630479344472</v>
      </c>
      <c r="L5" s="70">
        <v>0.752066851771329</v>
      </c>
      <c r="M5" s="68">
        <v>0.132545809247404</v>
      </c>
      <c r="N5" s="69">
        <v>0.04372063410169</v>
      </c>
      <c r="O5" s="70">
        <v>0.00243218297988581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0667471345975758</v>
      </c>
      <c r="H6" s="81">
        <v>0.019252844340957</v>
      </c>
      <c r="I6" s="82">
        <v>5.26553826949395E-4</v>
      </c>
      <c r="J6" s="80">
        <v>0.901088246565387</v>
      </c>
      <c r="K6" s="81">
        <v>1.51177297420982</v>
      </c>
      <c r="L6" s="82">
        <v>0.551143607821695</v>
      </c>
      <c r="M6" s="80">
        <v>0.119100882813255</v>
      </c>
      <c r="N6" s="81">
        <v>0.0423800252488787</v>
      </c>
      <c r="O6" s="82">
        <v>0.00494942594527928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1.45</v>
      </c>
      <c r="E7" s="87">
        <v>0.8873</v>
      </c>
      <c r="F7" s="88">
        <v>0.102222933016289</v>
      </c>
      <c r="G7" s="86">
        <v>-0.08408</v>
      </c>
      <c r="H7" s="87">
        <v>0.04737</v>
      </c>
      <c r="I7" s="88">
        <v>0.0759039873222703</v>
      </c>
      <c r="J7" s="86">
        <v>-2.131</v>
      </c>
      <c r="K7" s="87">
        <v>2.393</v>
      </c>
      <c r="L7" s="88">
        <v>0.373189954884671</v>
      </c>
      <c r="M7" s="86">
        <v>0.04365</v>
      </c>
      <c r="N7" s="87">
        <v>0.09225</v>
      </c>
      <c r="O7" s="88">
        <v>0.636091377135861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1935</v>
      </c>
      <c r="E8" s="69">
        <v>0.911</v>
      </c>
      <c r="F8" s="70">
        <v>0.831791903103083</v>
      </c>
      <c r="G8" s="68">
        <v>-0.08753</v>
      </c>
      <c r="H8" s="69">
        <v>0.04804</v>
      </c>
      <c r="I8" s="70">
        <v>0.0684514482385943</v>
      </c>
      <c r="J8" s="68">
        <v>-2.671</v>
      </c>
      <c r="K8" s="69">
        <v>2.406</v>
      </c>
      <c r="L8" s="70">
        <v>0.266938137017758</v>
      </c>
      <c r="M8" s="68">
        <v>0.06078</v>
      </c>
      <c r="N8" s="69">
        <v>0.09394</v>
      </c>
      <c r="O8" s="70">
        <v>0.517626294075524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08556</v>
      </c>
      <c r="H9" s="97">
        <v>0.0492</v>
      </c>
      <c r="I9" s="98">
        <v>0.0820304728228681</v>
      </c>
      <c r="J9" s="96">
        <v>-2.94271</v>
      </c>
      <c r="K9" s="97">
        <v>2.52204</v>
      </c>
      <c r="L9" s="98">
        <v>0.243292151558581</v>
      </c>
      <c r="M9" s="96">
        <v>0.13709</v>
      </c>
      <c r="N9" s="97">
        <v>0.08395</v>
      </c>
      <c r="O9" s="98">
        <v>0.102469873517451</v>
      </c>
    </row>
    <row r="10" ht="15.75" customHeight="1">
      <c r="A10" s="83" t="s">
        <v>161</v>
      </c>
      <c r="B10" s="84" t="s">
        <v>16</v>
      </c>
      <c r="C10" s="85" t="s">
        <v>36</v>
      </c>
      <c r="D10" s="86">
        <v>0.0726358729978524</v>
      </c>
      <c r="E10" s="87">
        <v>0.254554765465526</v>
      </c>
      <c r="F10" s="88">
        <v>0.775380010383676</v>
      </c>
      <c r="G10" s="86">
        <v>-0.107314233936425</v>
      </c>
      <c r="H10" s="87">
        <v>0.0113938646369908</v>
      </c>
      <c r="I10" s="88">
        <v>4.57149879187465E-21</v>
      </c>
      <c r="J10" s="86">
        <v>-2.35486556971965</v>
      </c>
      <c r="K10" s="87">
        <v>0.623197866592054</v>
      </c>
      <c r="L10" s="88">
        <v>1.5766161021576E-4</v>
      </c>
      <c r="M10" s="99">
        <v>0.147514177059062</v>
      </c>
      <c r="N10" s="100">
        <v>0.0232838050500676</v>
      </c>
      <c r="O10" s="101">
        <v>2.36597189840834E-10</v>
      </c>
    </row>
    <row r="11" ht="15.75" customHeight="1">
      <c r="A11" s="89" t="s">
        <v>161</v>
      </c>
      <c r="B11" s="5" t="s">
        <v>16</v>
      </c>
      <c r="C11" s="67" t="s">
        <v>21</v>
      </c>
      <c r="D11" s="68">
        <v>-0.0151352703027698</v>
      </c>
      <c r="E11" s="69">
        <v>0.324230610625252</v>
      </c>
      <c r="F11" s="70">
        <v>0.962767814911808</v>
      </c>
      <c r="G11" s="68">
        <v>-0.108123340824581</v>
      </c>
      <c r="H11" s="69">
        <v>0.0112811674994068</v>
      </c>
      <c r="I11" s="70">
        <v>9.2987079158547E-22</v>
      </c>
      <c r="J11" s="68">
        <v>-2.4542940412992</v>
      </c>
      <c r="K11" s="69">
        <v>0.624582476331868</v>
      </c>
      <c r="L11" s="70">
        <v>8.51242632744057E-5</v>
      </c>
      <c r="M11" s="68">
        <v>0.148096521606518</v>
      </c>
      <c r="N11" s="69">
        <v>0.0232564573746751</v>
      </c>
      <c r="O11" s="70">
        <v>1.9154106875562E-10</v>
      </c>
    </row>
    <row r="12" ht="15.75" customHeight="1">
      <c r="A12" s="90" t="s">
        <v>161</v>
      </c>
      <c r="B12" s="91" t="s">
        <v>16</v>
      </c>
      <c r="C12" s="92" t="s">
        <v>20</v>
      </c>
      <c r="D12" s="93"/>
      <c r="E12" s="94"/>
      <c r="F12" s="95"/>
      <c r="G12" s="96">
        <v>-0.11133807031967</v>
      </c>
      <c r="H12" s="97">
        <v>0.0114274881899923</v>
      </c>
      <c r="I12" s="98">
        <v>1.9762301348232E-22</v>
      </c>
      <c r="J12" s="96">
        <v>-2.2935705162959</v>
      </c>
      <c r="K12" s="97">
        <v>0.646533289331669</v>
      </c>
      <c r="L12" s="98">
        <v>3.88920201132076E-4</v>
      </c>
      <c r="M12" s="80">
        <v>0.152472531839524</v>
      </c>
      <c r="N12" s="81">
        <v>0.0238678836853636</v>
      </c>
      <c r="O12" s="82">
        <v>1.67862722361661E-10</v>
      </c>
    </row>
    <row r="13" ht="15.75" customHeight="1">
      <c r="A13" s="83" t="s">
        <v>162</v>
      </c>
      <c r="B13" s="84" t="s">
        <v>17</v>
      </c>
      <c r="C13" s="85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</row>
    <row r="14" ht="15.75" customHeight="1">
      <c r="A14" s="89" t="s">
        <v>162</v>
      </c>
      <c r="B14" s="5" t="s">
        <v>17</v>
      </c>
      <c r="C14" s="67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</row>
    <row r="15" ht="15.75" customHeight="1">
      <c r="A15" s="90" t="s">
        <v>162</v>
      </c>
      <c r="B15" s="91" t="s">
        <v>17</v>
      </c>
      <c r="C15" s="92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</row>
    <row r="16" ht="15.75" customHeight="1">
      <c r="A16" s="102" t="s">
        <v>163</v>
      </c>
      <c r="B16" s="103" t="s">
        <v>18</v>
      </c>
      <c r="C16" s="85" t="s">
        <v>36</v>
      </c>
      <c r="D16" s="99">
        <v>0.81</v>
      </c>
      <c r="E16" s="100">
        <v>0.37</v>
      </c>
      <c r="F16" s="101">
        <v>0.0285830920840133</v>
      </c>
      <c r="G16" s="99">
        <v>-0.21</v>
      </c>
      <c r="H16" s="100">
        <v>0.02</v>
      </c>
      <c r="I16" s="101">
        <v>8.63801263561846E-26</v>
      </c>
      <c r="J16" s="99">
        <v>4.43</v>
      </c>
      <c r="K16" s="100">
        <v>0.84</v>
      </c>
      <c r="L16" s="101">
        <v>1.33620592258702E-7</v>
      </c>
      <c r="M16" s="99">
        <v>0.08</v>
      </c>
      <c r="N16" s="100">
        <v>0.03</v>
      </c>
      <c r="O16" s="101">
        <v>0.00766076113517946</v>
      </c>
    </row>
    <row r="17" ht="15.75" customHeight="1">
      <c r="A17" s="89" t="s">
        <v>163</v>
      </c>
      <c r="B17" s="5" t="s">
        <v>18</v>
      </c>
      <c r="C17" s="67" t="s">
        <v>21</v>
      </c>
      <c r="D17" s="68">
        <v>0.1</v>
      </c>
      <c r="E17" s="69">
        <v>0.42</v>
      </c>
      <c r="F17" s="70">
        <v>0.811807228003433</v>
      </c>
      <c r="G17" s="68">
        <v>-0.21</v>
      </c>
      <c r="H17" s="69">
        <v>0.02</v>
      </c>
      <c r="I17" s="70">
        <v>8.63801263561846E-26</v>
      </c>
      <c r="J17" s="68">
        <v>4.31</v>
      </c>
      <c r="K17" s="69">
        <v>0.84</v>
      </c>
      <c r="L17" s="70">
        <v>2.88279839869675E-7</v>
      </c>
      <c r="M17" s="68">
        <v>0.08</v>
      </c>
      <c r="N17" s="69">
        <v>0.03</v>
      </c>
      <c r="O17" s="70">
        <v>0.00766076113517946</v>
      </c>
    </row>
    <row r="18" ht="15.75" customHeight="1">
      <c r="A18" s="104" t="s">
        <v>163</v>
      </c>
      <c r="B18" s="75" t="s">
        <v>18</v>
      </c>
      <c r="C18" s="92" t="s">
        <v>20</v>
      </c>
      <c r="D18" s="80"/>
      <c r="E18" s="81"/>
      <c r="F18" s="82"/>
      <c r="G18" s="80">
        <v>-0.21</v>
      </c>
      <c r="H18" s="81">
        <v>0.02</v>
      </c>
      <c r="I18" s="82">
        <v>8.63801263561846E-26</v>
      </c>
      <c r="J18" s="80">
        <v>4.31</v>
      </c>
      <c r="K18" s="81">
        <v>0.84</v>
      </c>
      <c r="L18" s="82">
        <v>2.88279839869675E-7</v>
      </c>
      <c r="M18" s="96">
        <v>0.08</v>
      </c>
      <c r="N18" s="97">
        <v>0.03</v>
      </c>
      <c r="O18" s="98">
        <v>0.00766076113517946</v>
      </c>
    </row>
    <row r="19" ht="15.75" customHeight="1">
      <c r="A19" s="83" t="s">
        <v>164</v>
      </c>
      <c r="B19" s="84" t="s">
        <v>165</v>
      </c>
      <c r="C19" s="85" t="s">
        <v>36</v>
      </c>
      <c r="D19" s="86">
        <v>0.263380574482734</v>
      </c>
      <c r="E19" s="87">
        <v>0.158668566279162</v>
      </c>
      <c r="F19" s="88">
        <v>0.096926175338541</v>
      </c>
      <c r="G19" s="86">
        <v>-0.120706462480999</v>
      </c>
      <c r="H19" s="87">
        <v>0.00683998398001105</v>
      </c>
      <c r="I19" s="88">
        <v>1.06956222694231E-69</v>
      </c>
      <c r="J19" s="86">
        <v>-0.494804771380936</v>
      </c>
      <c r="K19" s="87">
        <v>0.385531175057756</v>
      </c>
      <c r="L19" s="88">
        <v>0.199339202748859</v>
      </c>
      <c r="M19" s="99">
        <v>0.116284118679405</v>
      </c>
      <c r="N19" s="100">
        <v>0.0133910772796532</v>
      </c>
      <c r="O19" s="101">
        <v>3.83093134761827E-18</v>
      </c>
    </row>
    <row r="20" ht="15.75" customHeight="1">
      <c r="A20" s="89" t="s">
        <v>164</v>
      </c>
      <c r="B20" s="5" t="s">
        <v>165</v>
      </c>
      <c r="C20" s="67" t="s">
        <v>21</v>
      </c>
      <c r="D20" s="68">
        <v>0.0873581012336515</v>
      </c>
      <c r="E20" s="69">
        <v>0.210826401237819</v>
      </c>
      <c r="F20" s="70">
        <v>0.678610222850888</v>
      </c>
      <c r="G20" s="68">
        <v>-0.121093761026222</v>
      </c>
      <c r="H20" s="69">
        <v>0.00677625147212757</v>
      </c>
      <c r="I20" s="70">
        <v>2.0085023841917E-71</v>
      </c>
      <c r="J20" s="68">
        <v>-0.564191698593809</v>
      </c>
      <c r="K20" s="69">
        <v>0.385771007463945</v>
      </c>
      <c r="L20" s="70">
        <v>0.143603108503908</v>
      </c>
      <c r="M20" s="68">
        <v>0.117609129844243</v>
      </c>
      <c r="N20" s="69">
        <v>0.0134045074016172</v>
      </c>
      <c r="O20" s="70">
        <v>1.72660040953519E-18</v>
      </c>
    </row>
    <row r="21" ht="15.75" customHeight="1">
      <c r="A21" s="90" t="s">
        <v>164</v>
      </c>
      <c r="B21" s="91" t="s">
        <v>165</v>
      </c>
      <c r="C21" s="92" t="s">
        <v>20</v>
      </c>
      <c r="D21" s="93"/>
      <c r="E21" s="94"/>
      <c r="F21" s="95"/>
      <c r="G21" s="96">
        <v>-0.120162339887055</v>
      </c>
      <c r="H21" s="97">
        <v>0.00677271339909227</v>
      </c>
      <c r="I21" s="98">
        <v>1.98285893619762E-70</v>
      </c>
      <c r="J21" s="96">
        <v>-0.429767415608626</v>
      </c>
      <c r="K21" s="97">
        <v>0.38973497072365</v>
      </c>
      <c r="L21" s="98">
        <v>0.270150039638988</v>
      </c>
      <c r="M21" s="96">
        <v>0.119112038111388</v>
      </c>
      <c r="N21" s="97">
        <v>0.0134306066209821</v>
      </c>
      <c r="O21" s="98">
        <v>7.40039043022158E-19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0.87479601365616</v>
      </c>
      <c r="E4" s="69">
        <v>0.577881410567409</v>
      </c>
      <c r="F4" s="70">
        <v>0.130076952680317</v>
      </c>
      <c r="G4" s="68">
        <v>-0.0809696696552774</v>
      </c>
      <c r="H4" s="69">
        <v>0.0201902076858992</v>
      </c>
      <c r="I4" s="70">
        <v>6.06304577277231E-5</v>
      </c>
      <c r="J4" s="68">
        <v>0.402587909444465</v>
      </c>
      <c r="K4" s="69">
        <v>1.59641903432148</v>
      </c>
      <c r="L4" s="70">
        <v>0.800900504474075</v>
      </c>
      <c r="M4" s="68">
        <v>0.123994410248942</v>
      </c>
      <c r="N4" s="69">
        <v>0.0432966655840137</v>
      </c>
      <c r="O4" s="70">
        <v>0.00418548902478921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1.16609247786568</v>
      </c>
      <c r="E5" s="69">
        <v>0.708297047102028</v>
      </c>
      <c r="F5" s="70">
        <v>0.0996953132031854</v>
      </c>
      <c r="G5" s="68">
        <v>-0.0809676744250885</v>
      </c>
      <c r="H5" s="69">
        <v>0.0201465718231216</v>
      </c>
      <c r="I5" s="70">
        <v>5.84628809846226E-5</v>
      </c>
      <c r="J5" s="68">
        <v>0.504296995657825</v>
      </c>
      <c r="K5" s="69">
        <v>1.59630479344472</v>
      </c>
      <c r="L5" s="70">
        <v>0.752066851771329</v>
      </c>
      <c r="M5" s="68">
        <v>0.132545809247404</v>
      </c>
      <c r="N5" s="69">
        <v>0.04372063410169</v>
      </c>
      <c r="O5" s="70">
        <v>0.00243218297988581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0667471345975758</v>
      </c>
      <c r="H6" s="81">
        <v>0.019252844340957</v>
      </c>
      <c r="I6" s="82">
        <v>5.26553826949395E-4</v>
      </c>
      <c r="J6" s="80">
        <v>0.901088246565387</v>
      </c>
      <c r="K6" s="81">
        <v>1.51177297420982</v>
      </c>
      <c r="L6" s="82">
        <v>0.551143607821695</v>
      </c>
      <c r="M6" s="80">
        <v>0.119100882813255</v>
      </c>
      <c r="N6" s="81">
        <v>0.0423800252488787</v>
      </c>
      <c r="O6" s="82">
        <v>0.00494942594527928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1.45</v>
      </c>
      <c r="E7" s="87">
        <v>0.8873</v>
      </c>
      <c r="F7" s="88">
        <v>0.102222933016289</v>
      </c>
      <c r="G7" s="86">
        <v>-0.08408</v>
      </c>
      <c r="H7" s="87">
        <v>0.04737</v>
      </c>
      <c r="I7" s="88">
        <v>0.0759039873222703</v>
      </c>
      <c r="J7" s="86">
        <v>-2.131</v>
      </c>
      <c r="K7" s="87">
        <v>2.393</v>
      </c>
      <c r="L7" s="88">
        <v>0.373189954884671</v>
      </c>
      <c r="M7" s="86">
        <v>0.04365</v>
      </c>
      <c r="N7" s="87">
        <v>0.09225</v>
      </c>
      <c r="O7" s="88">
        <v>0.636091377135861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1935</v>
      </c>
      <c r="E8" s="69">
        <v>0.911</v>
      </c>
      <c r="F8" s="70">
        <v>0.831791903103083</v>
      </c>
      <c r="G8" s="68">
        <v>-0.08753</v>
      </c>
      <c r="H8" s="69">
        <v>0.04804</v>
      </c>
      <c r="I8" s="70">
        <v>0.0684514482385943</v>
      </c>
      <c r="J8" s="68">
        <v>-2.671</v>
      </c>
      <c r="K8" s="69">
        <v>2.406</v>
      </c>
      <c r="L8" s="70">
        <v>0.266938137017758</v>
      </c>
      <c r="M8" s="68">
        <v>0.06078</v>
      </c>
      <c r="N8" s="69">
        <v>0.09394</v>
      </c>
      <c r="O8" s="70">
        <v>0.517626294075524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08556</v>
      </c>
      <c r="H9" s="97">
        <v>0.0492</v>
      </c>
      <c r="I9" s="98">
        <v>0.0820304728228681</v>
      </c>
      <c r="J9" s="96">
        <v>-2.94271</v>
      </c>
      <c r="K9" s="97">
        <v>2.52204</v>
      </c>
      <c r="L9" s="98">
        <v>0.243292151558581</v>
      </c>
      <c r="M9" s="96">
        <v>0.13709</v>
      </c>
      <c r="N9" s="97">
        <v>0.08395</v>
      </c>
      <c r="O9" s="98">
        <v>0.102469873517451</v>
      </c>
    </row>
    <row r="10" ht="15.75" customHeight="1">
      <c r="A10" s="83" t="s">
        <v>161</v>
      </c>
      <c r="B10" s="84" t="s">
        <v>16</v>
      </c>
      <c r="C10" s="85" t="s">
        <v>36</v>
      </c>
      <c r="D10" s="86">
        <v>0.0726358729978524</v>
      </c>
      <c r="E10" s="87">
        <v>0.254554765465526</v>
      </c>
      <c r="F10" s="88">
        <v>0.775380010383676</v>
      </c>
      <c r="G10" s="86">
        <v>-0.107314233936425</v>
      </c>
      <c r="H10" s="87">
        <v>0.0113938646369908</v>
      </c>
      <c r="I10" s="88">
        <v>4.57149879187465E-21</v>
      </c>
      <c r="J10" s="86">
        <v>-2.35486556971965</v>
      </c>
      <c r="K10" s="87">
        <v>0.623197866592054</v>
      </c>
      <c r="L10" s="88">
        <v>1.5766161021576E-4</v>
      </c>
      <c r="M10" s="99">
        <v>0.147514177059062</v>
      </c>
      <c r="N10" s="100">
        <v>0.0232838050500676</v>
      </c>
      <c r="O10" s="101">
        <v>2.36597189840834E-10</v>
      </c>
    </row>
    <row r="11" ht="15.75" customHeight="1">
      <c r="A11" s="89" t="s">
        <v>161</v>
      </c>
      <c r="B11" s="5" t="s">
        <v>16</v>
      </c>
      <c r="C11" s="67" t="s">
        <v>21</v>
      </c>
      <c r="D11" s="68">
        <v>-0.0151352703027698</v>
      </c>
      <c r="E11" s="69">
        <v>0.324230610625252</v>
      </c>
      <c r="F11" s="70">
        <v>0.962767814911808</v>
      </c>
      <c r="G11" s="68">
        <v>-0.108123340824581</v>
      </c>
      <c r="H11" s="69">
        <v>0.0112811674994068</v>
      </c>
      <c r="I11" s="70">
        <v>9.2987079158547E-22</v>
      </c>
      <c r="J11" s="68">
        <v>-2.4542940412992</v>
      </c>
      <c r="K11" s="69">
        <v>0.624582476331868</v>
      </c>
      <c r="L11" s="70">
        <v>8.51242632744057E-5</v>
      </c>
      <c r="M11" s="68">
        <v>0.148096521606518</v>
      </c>
      <c r="N11" s="69">
        <v>0.0232564573746751</v>
      </c>
      <c r="O11" s="70">
        <v>1.9154106875562E-10</v>
      </c>
    </row>
    <row r="12" ht="15.75" customHeight="1">
      <c r="A12" s="90" t="s">
        <v>161</v>
      </c>
      <c r="B12" s="91" t="s">
        <v>16</v>
      </c>
      <c r="C12" s="92" t="s">
        <v>20</v>
      </c>
      <c r="D12" s="93"/>
      <c r="E12" s="94"/>
      <c r="F12" s="95"/>
      <c r="G12" s="96">
        <v>-0.11133807031967</v>
      </c>
      <c r="H12" s="97">
        <v>0.0114274881899923</v>
      </c>
      <c r="I12" s="98">
        <v>1.9762301348232E-22</v>
      </c>
      <c r="J12" s="96">
        <v>-2.2935705162959</v>
      </c>
      <c r="K12" s="97">
        <v>0.646533289331669</v>
      </c>
      <c r="L12" s="98">
        <v>3.88920201132076E-4</v>
      </c>
      <c r="M12" s="80">
        <v>0.152472531839524</v>
      </c>
      <c r="N12" s="81">
        <v>0.0238678836853636</v>
      </c>
      <c r="O12" s="82">
        <v>1.67862722361661E-10</v>
      </c>
    </row>
    <row r="13" ht="15.75" customHeight="1">
      <c r="A13" s="83" t="s">
        <v>162</v>
      </c>
      <c r="B13" s="84" t="s">
        <v>17</v>
      </c>
      <c r="C13" s="85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</row>
    <row r="14" ht="15.75" customHeight="1">
      <c r="A14" s="89" t="s">
        <v>162</v>
      </c>
      <c r="B14" s="5" t="s">
        <v>17</v>
      </c>
      <c r="C14" s="67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</row>
    <row r="15" ht="15.75" customHeight="1">
      <c r="A15" s="90" t="s">
        <v>162</v>
      </c>
      <c r="B15" s="91" t="s">
        <v>17</v>
      </c>
      <c r="C15" s="92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</row>
    <row r="16" ht="15.75" customHeight="1">
      <c r="A16" s="102" t="s">
        <v>163</v>
      </c>
      <c r="B16" s="103" t="s">
        <v>18</v>
      </c>
      <c r="C16" s="85" t="s">
        <v>36</v>
      </c>
      <c r="D16" s="99">
        <v>0.81</v>
      </c>
      <c r="E16" s="100">
        <v>0.37</v>
      </c>
      <c r="F16" s="101">
        <v>0.0285830920840133</v>
      </c>
      <c r="G16" s="99">
        <v>-0.21</v>
      </c>
      <c r="H16" s="100">
        <v>0.02</v>
      </c>
      <c r="I16" s="101">
        <v>8.63801263561846E-26</v>
      </c>
      <c r="J16" s="99">
        <v>4.43</v>
      </c>
      <c r="K16" s="100">
        <v>0.84</v>
      </c>
      <c r="L16" s="101">
        <v>1.33620592258702E-7</v>
      </c>
      <c r="M16" s="99">
        <v>0.08</v>
      </c>
      <c r="N16" s="100">
        <v>0.03</v>
      </c>
      <c r="O16" s="101">
        <v>0.00766076113517946</v>
      </c>
    </row>
    <row r="17" ht="15.75" customHeight="1">
      <c r="A17" s="89" t="s">
        <v>163</v>
      </c>
      <c r="B17" s="5" t="s">
        <v>18</v>
      </c>
      <c r="C17" s="67" t="s">
        <v>21</v>
      </c>
      <c r="D17" s="68">
        <v>0.1</v>
      </c>
      <c r="E17" s="69">
        <v>0.42</v>
      </c>
      <c r="F17" s="70">
        <v>0.811807228003433</v>
      </c>
      <c r="G17" s="68">
        <v>-0.21</v>
      </c>
      <c r="H17" s="69">
        <v>0.02</v>
      </c>
      <c r="I17" s="70">
        <v>8.63801263561846E-26</v>
      </c>
      <c r="J17" s="68">
        <v>4.31</v>
      </c>
      <c r="K17" s="69">
        <v>0.84</v>
      </c>
      <c r="L17" s="70">
        <v>2.88279839869675E-7</v>
      </c>
      <c r="M17" s="68">
        <v>0.08</v>
      </c>
      <c r="N17" s="69">
        <v>0.03</v>
      </c>
      <c r="O17" s="70">
        <v>0.00766076113517946</v>
      </c>
    </row>
    <row r="18" ht="15.75" customHeight="1">
      <c r="A18" s="104" t="s">
        <v>163</v>
      </c>
      <c r="B18" s="75" t="s">
        <v>18</v>
      </c>
      <c r="C18" s="92" t="s">
        <v>20</v>
      </c>
      <c r="D18" s="80"/>
      <c r="E18" s="81"/>
      <c r="F18" s="82"/>
      <c r="G18" s="80">
        <v>-0.21</v>
      </c>
      <c r="H18" s="81">
        <v>0.02</v>
      </c>
      <c r="I18" s="82">
        <v>8.63801263561846E-26</v>
      </c>
      <c r="J18" s="80">
        <v>4.31</v>
      </c>
      <c r="K18" s="81">
        <v>0.84</v>
      </c>
      <c r="L18" s="82">
        <v>2.88279839869675E-7</v>
      </c>
      <c r="M18" s="96">
        <v>0.08</v>
      </c>
      <c r="N18" s="97">
        <v>0.03</v>
      </c>
      <c r="O18" s="98">
        <v>0.00766076113517946</v>
      </c>
    </row>
    <row r="19" ht="15.75" customHeight="1">
      <c r="A19" s="83" t="s">
        <v>164</v>
      </c>
      <c r="B19" s="84" t="s">
        <v>165</v>
      </c>
      <c r="C19" s="85" t="s">
        <v>36</v>
      </c>
      <c r="D19" s="86">
        <v>0.425859986519049</v>
      </c>
      <c r="E19" s="87">
        <v>0.192443689514631</v>
      </c>
      <c r="F19" s="88">
        <v>0.0269040584024586</v>
      </c>
      <c r="G19" s="86">
        <v>-0.121185207443553</v>
      </c>
      <c r="H19" s="87">
        <v>0.00873646317833406</v>
      </c>
      <c r="I19" s="88">
        <v>9.46825636055025E-44</v>
      </c>
      <c r="J19" s="86">
        <v>1.77037389628244E-4</v>
      </c>
      <c r="K19" s="87">
        <v>0.468340747186597</v>
      </c>
      <c r="L19" s="88">
        <v>0.999698391828271</v>
      </c>
      <c r="M19" s="99">
        <v>0.119851966232557</v>
      </c>
      <c r="N19" s="100">
        <v>0.0166513570289852</v>
      </c>
      <c r="O19" s="101">
        <v>6.12233790786371E-13</v>
      </c>
    </row>
    <row r="20" ht="15.75" customHeight="1">
      <c r="A20" s="89" t="s">
        <v>164</v>
      </c>
      <c r="B20" s="5" t="s">
        <v>165</v>
      </c>
      <c r="C20" s="67" t="s">
        <v>21</v>
      </c>
      <c r="D20" s="68">
        <v>0.162159632399691</v>
      </c>
      <c r="E20" s="69">
        <v>0.233255587634124</v>
      </c>
      <c r="F20" s="70">
        <v>0.486929037831058</v>
      </c>
      <c r="G20" s="68">
        <v>-0.121617689755189</v>
      </c>
      <c r="H20" s="69">
        <v>0.00868590538125757</v>
      </c>
      <c r="I20" s="70">
        <v>1.52125065825663E-44</v>
      </c>
      <c r="J20" s="68">
        <v>-0.0982481655022099</v>
      </c>
      <c r="K20" s="69">
        <v>0.469021730416558</v>
      </c>
      <c r="L20" s="70">
        <v>0.834077718314127</v>
      </c>
      <c r="M20" s="68">
        <v>0.122045281867441</v>
      </c>
      <c r="N20" s="69">
        <v>0.0166748257966799</v>
      </c>
      <c r="O20" s="70">
        <v>2.49576573638233E-13</v>
      </c>
    </row>
    <row r="21" ht="15.75" customHeight="1">
      <c r="A21" s="90" t="s">
        <v>164</v>
      </c>
      <c r="B21" s="91" t="s">
        <v>165</v>
      </c>
      <c r="C21" s="92" t="s">
        <v>20</v>
      </c>
      <c r="D21" s="93"/>
      <c r="E21" s="94"/>
      <c r="F21" s="95"/>
      <c r="G21" s="96">
        <v>-0.120058495603912</v>
      </c>
      <c r="H21" s="97">
        <v>0.00868134769029091</v>
      </c>
      <c r="I21" s="98">
        <v>1.6924724642135E-43</v>
      </c>
      <c r="J21" s="96">
        <v>0.125550887685042</v>
      </c>
      <c r="K21" s="97">
        <v>0.476497832064429</v>
      </c>
      <c r="L21" s="98">
        <v>0.792175398374818</v>
      </c>
      <c r="M21" s="96">
        <v>0.124061994186911</v>
      </c>
      <c r="N21" s="97">
        <v>0.0167479055604255</v>
      </c>
      <c r="O21" s="98">
        <v>1.28593410329074E-13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  <c r="P2" s="60" t="s">
        <v>175</v>
      </c>
      <c r="Q2" s="61"/>
      <c r="R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  <c r="P3" s="64" t="s">
        <v>155</v>
      </c>
      <c r="Q3" s="65" t="s">
        <v>156</v>
      </c>
      <c r="R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-0.128514769440103</v>
      </c>
      <c r="E4" s="69">
        <v>0.209469596346723</v>
      </c>
      <c r="F4" s="70">
        <v>0.53952946162184</v>
      </c>
      <c r="G4" s="68">
        <v>-0.014977505866879</v>
      </c>
      <c r="H4" s="69">
        <v>0.00848451611237188</v>
      </c>
      <c r="I4" s="70">
        <v>0.077517525631929</v>
      </c>
      <c r="J4" s="68">
        <v>-0.285373370468236</v>
      </c>
      <c r="K4" s="69">
        <v>0.450060691848485</v>
      </c>
      <c r="L4" s="70">
        <v>0.526030228173953</v>
      </c>
      <c r="M4" s="68">
        <v>-0.0148728626820137</v>
      </c>
      <c r="N4" s="69">
        <v>0.0173842463388457</v>
      </c>
      <c r="O4" s="70">
        <v>0.392254034458141</v>
      </c>
      <c r="P4" s="68">
        <v>0.17545967459532</v>
      </c>
      <c r="Q4" s="69">
        <v>0.503885429130486</v>
      </c>
      <c r="R4" s="70">
        <v>0.727679901035674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315643770286569</v>
      </c>
      <c r="E5" s="69">
        <v>0.224220405951168</v>
      </c>
      <c r="F5" s="70">
        <v>0.159208421511561</v>
      </c>
      <c r="G5" s="68">
        <v>-0.0153419022930519</v>
      </c>
      <c r="H5" s="69">
        <v>0.00844023603409993</v>
      </c>
      <c r="I5" s="70">
        <v>0.0691084530937617</v>
      </c>
      <c r="J5" s="68">
        <v>-0.232870971779799</v>
      </c>
      <c r="K5" s="69">
        <v>0.450709130575126</v>
      </c>
      <c r="L5" s="70">
        <v>0.60538176220435</v>
      </c>
      <c r="M5" s="68">
        <v>-0.0123243834944888</v>
      </c>
      <c r="N5" s="69">
        <v>0.0173855161714162</v>
      </c>
      <c r="O5" s="70">
        <v>0.478393992866723</v>
      </c>
      <c r="P5" s="68">
        <v>0.235347440521205</v>
      </c>
      <c r="Q5" s="69">
        <v>0.505696210995756</v>
      </c>
      <c r="R5" s="70">
        <v>0.641650097378769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0112738709285916</v>
      </c>
      <c r="H6" s="81">
        <v>0.00816013845801775</v>
      </c>
      <c r="I6" s="82">
        <v>0.167101193970362</v>
      </c>
      <c r="J6" s="80">
        <v>-0.0665051438420797</v>
      </c>
      <c r="K6" s="81">
        <v>0.439594888493862</v>
      </c>
      <c r="L6" s="82">
        <v>0.879749051094572</v>
      </c>
      <c r="M6" s="80">
        <v>-0.0150358876458097</v>
      </c>
      <c r="N6" s="81">
        <v>0.0169001625093765</v>
      </c>
      <c r="O6" s="82">
        <v>0.373632935085389</v>
      </c>
      <c r="P6" s="80">
        <v>0.391576425191727</v>
      </c>
      <c r="Q6" s="81">
        <v>0.478778453040778</v>
      </c>
      <c r="R6" s="82">
        <v>0.413433936743974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-0.084683650717557</v>
      </c>
      <c r="E7" s="87">
        <v>0.195999890312935</v>
      </c>
      <c r="F7" s="88">
        <v>0.665698035202702</v>
      </c>
      <c r="G7" s="86">
        <v>-0.0122748597706312</v>
      </c>
      <c r="H7" s="87">
        <v>0.00974383895090306</v>
      </c>
      <c r="I7" s="88">
        <v>0.207757389894643</v>
      </c>
      <c r="J7" s="86">
        <v>-0.564699329473717</v>
      </c>
      <c r="K7" s="87">
        <v>0.434182465585639</v>
      </c>
      <c r="L7" s="88">
        <v>0.193394133403639</v>
      </c>
      <c r="M7" s="86">
        <v>-0.0307133525184937</v>
      </c>
      <c r="N7" s="87">
        <v>0.0184290594582871</v>
      </c>
      <c r="O7" s="88">
        <v>0.0955995615436995</v>
      </c>
      <c r="P7" s="86">
        <v>-0.0920365253996829</v>
      </c>
      <c r="Q7" s="87">
        <v>0.508379135218451</v>
      </c>
      <c r="R7" s="88">
        <v>0.856336848181319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0138671659954526</v>
      </c>
      <c r="E8" s="69">
        <v>0.202671965020996</v>
      </c>
      <c r="F8" s="70">
        <v>0.94544992618516</v>
      </c>
      <c r="G8" s="68">
        <v>-0.0128689130570908</v>
      </c>
      <c r="H8" s="69">
        <v>0.00975648429798193</v>
      </c>
      <c r="I8" s="70">
        <v>0.187165334060383</v>
      </c>
      <c r="J8" s="68">
        <v>-0.568547605223067</v>
      </c>
      <c r="K8" s="69">
        <v>0.433987843734171</v>
      </c>
      <c r="L8" s="70">
        <v>0.190177494660511</v>
      </c>
      <c r="M8" s="68">
        <v>-0.0298669754477747</v>
      </c>
      <c r="N8" s="69">
        <v>0.0186995372798155</v>
      </c>
      <c r="O8" s="70">
        <v>0.110220244885242</v>
      </c>
      <c r="P8" s="68">
        <v>-0.0492951004858666</v>
      </c>
      <c r="Q8" s="69">
        <v>0.510532721026674</v>
      </c>
      <c r="R8" s="70">
        <v>0.923078839730942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00908444573987682</v>
      </c>
      <c r="H9" s="97">
        <v>0.00925587803799169</v>
      </c>
      <c r="I9" s="98">
        <v>0.326356807925724</v>
      </c>
      <c r="J9" s="96">
        <v>-0.525667830162873</v>
      </c>
      <c r="K9" s="97">
        <v>0.424528978551403</v>
      </c>
      <c r="L9" s="98">
        <v>0.215627897902476</v>
      </c>
      <c r="M9" s="96">
        <v>-0.0231698990788476</v>
      </c>
      <c r="N9" s="97">
        <v>0.0175738592118592</v>
      </c>
      <c r="O9" s="98">
        <v>0.187359822086001</v>
      </c>
      <c r="P9" s="96">
        <v>0.230652124314204</v>
      </c>
      <c r="Q9" s="97">
        <v>0.468178469159343</v>
      </c>
      <c r="R9" s="98">
        <v>0.622253872285928</v>
      </c>
    </row>
    <row r="10" ht="15.75" customHeight="1">
      <c r="A10" s="83" t="s">
        <v>160</v>
      </c>
      <c r="B10" s="84" t="s">
        <v>15</v>
      </c>
      <c r="C10" s="85" t="s">
        <v>36</v>
      </c>
      <c r="D10" s="86">
        <v>0.081</v>
      </c>
      <c r="E10" s="87">
        <v>0.713</v>
      </c>
      <c r="F10" s="88">
        <v>0.909551329416056</v>
      </c>
      <c r="G10" s="86">
        <v>0.018</v>
      </c>
      <c r="H10" s="87">
        <v>0.048</v>
      </c>
      <c r="I10" s="88">
        <v>0.707660466654553</v>
      </c>
      <c r="J10" s="86">
        <v>-0.759</v>
      </c>
      <c r="K10" s="87">
        <v>1.588</v>
      </c>
      <c r="L10" s="88">
        <v>0.632678890315797</v>
      </c>
      <c r="M10" s="86">
        <v>-0.022</v>
      </c>
      <c r="N10" s="87">
        <v>0.063</v>
      </c>
      <c r="O10" s="88">
        <v>0.726934399917106</v>
      </c>
      <c r="P10" s="86">
        <v>4.477</v>
      </c>
      <c r="Q10" s="87">
        <v>3.035</v>
      </c>
      <c r="R10" s="88">
        <v>0.140179327823171</v>
      </c>
    </row>
    <row r="11" ht="15.75" customHeight="1">
      <c r="A11" s="89" t="s">
        <v>160</v>
      </c>
      <c r="B11" s="5" t="s">
        <v>15</v>
      </c>
      <c r="C11" s="67" t="s">
        <v>21</v>
      </c>
      <c r="D11" s="68">
        <v>1.077</v>
      </c>
      <c r="E11" s="69">
        <v>0.674</v>
      </c>
      <c r="F11" s="70">
        <v>0.110060148354589</v>
      </c>
      <c r="G11" s="68">
        <v>0.012</v>
      </c>
      <c r="H11" s="69">
        <v>0.047</v>
      </c>
      <c r="I11" s="70">
        <v>0.798476611229563</v>
      </c>
      <c r="J11" s="68">
        <v>-1.071</v>
      </c>
      <c r="K11" s="69">
        <v>1.551</v>
      </c>
      <c r="L11" s="70">
        <v>0.48986582661663</v>
      </c>
      <c r="M11" s="68">
        <v>-0.017</v>
      </c>
      <c r="N11" s="69">
        <v>0.061</v>
      </c>
      <c r="O11" s="70">
        <v>0.78048386980227</v>
      </c>
      <c r="P11" s="68">
        <v>4.013</v>
      </c>
      <c r="Q11" s="69">
        <v>2.998</v>
      </c>
      <c r="R11" s="70">
        <v>0.180714268212978</v>
      </c>
    </row>
    <row r="12" ht="15.75" customHeight="1">
      <c r="A12" s="90" t="s">
        <v>160</v>
      </c>
      <c r="B12" s="91" t="s">
        <v>15</v>
      </c>
      <c r="C12" s="92" t="s">
        <v>20</v>
      </c>
      <c r="D12" s="93"/>
      <c r="E12" s="94"/>
      <c r="F12" s="95"/>
      <c r="G12" s="96">
        <v>0.013</v>
      </c>
      <c r="H12" s="97">
        <v>0.044</v>
      </c>
      <c r="I12" s="98">
        <v>0.767646670678347</v>
      </c>
      <c r="J12" s="96">
        <v>-1.044</v>
      </c>
      <c r="K12" s="97">
        <v>1.403</v>
      </c>
      <c r="L12" s="98">
        <v>0.456804035927453</v>
      </c>
      <c r="M12" s="96">
        <v>-0.036</v>
      </c>
      <c r="N12" s="97">
        <v>0.056</v>
      </c>
      <c r="O12" s="98">
        <v>0.520316800507367</v>
      </c>
      <c r="P12" s="96">
        <v>4.382</v>
      </c>
      <c r="Q12" s="97">
        <v>2.736</v>
      </c>
      <c r="R12" s="98">
        <v>0.109242279233844</v>
      </c>
    </row>
    <row r="13" ht="15.75" customHeight="1">
      <c r="A13" s="83" t="s">
        <v>161</v>
      </c>
      <c r="B13" s="84" t="s">
        <v>16</v>
      </c>
      <c r="C13" s="85" t="s">
        <v>36</v>
      </c>
      <c r="D13" s="86">
        <v>-0.0398640632871814</v>
      </c>
      <c r="E13" s="87">
        <v>0.145762398968632</v>
      </c>
      <c r="F13" s="88">
        <v>0.784479189484997</v>
      </c>
      <c r="G13" s="86">
        <v>-0.0302600587227371</v>
      </c>
      <c r="H13" s="87">
        <v>0.00702720309968665</v>
      </c>
      <c r="I13" s="88">
        <v>1.6613452242134E-5</v>
      </c>
      <c r="J13" s="86">
        <v>-1.52848387445492</v>
      </c>
      <c r="K13" s="87">
        <v>0.306369162358091</v>
      </c>
      <c r="L13" s="88">
        <v>6.06843181801597E-7</v>
      </c>
      <c r="M13" s="99">
        <v>-0.0284011676831685</v>
      </c>
      <c r="N13" s="100">
        <v>0.0129709137125881</v>
      </c>
      <c r="O13" s="101">
        <v>0.0285529511370534</v>
      </c>
      <c r="P13" s="99">
        <v>0.0734182421321495</v>
      </c>
      <c r="Q13" s="100">
        <v>0.387118102824047</v>
      </c>
      <c r="R13" s="101">
        <v>0.849580784449652</v>
      </c>
    </row>
    <row r="14" ht="15.75" customHeight="1">
      <c r="A14" s="89" t="s">
        <v>161</v>
      </c>
      <c r="B14" s="5" t="s">
        <v>16</v>
      </c>
      <c r="C14" s="67" t="s">
        <v>21</v>
      </c>
      <c r="D14" s="68">
        <v>-0.0615982553070124</v>
      </c>
      <c r="E14" s="69">
        <v>0.154229969060295</v>
      </c>
      <c r="F14" s="70">
        <v>0.689604198999817</v>
      </c>
      <c r="G14" s="68">
        <v>-0.0297975156098236</v>
      </c>
      <c r="H14" s="69">
        <v>0.00698114449273367</v>
      </c>
      <c r="I14" s="70">
        <v>1.96981394381194E-5</v>
      </c>
      <c r="J14" s="68">
        <v>-1.53726382544375</v>
      </c>
      <c r="K14" s="69">
        <v>0.305502411036262</v>
      </c>
      <c r="L14" s="70">
        <v>4.855908008396E-7</v>
      </c>
      <c r="M14" s="68">
        <v>-0.0285874063204188</v>
      </c>
      <c r="N14" s="69">
        <v>0.0130071493812234</v>
      </c>
      <c r="O14" s="70">
        <v>0.0279617532866409</v>
      </c>
      <c r="P14" s="68">
        <v>-0.0204730454945048</v>
      </c>
      <c r="Q14" s="69">
        <v>0.387414113249123</v>
      </c>
      <c r="R14" s="70">
        <v>0.957855105085606</v>
      </c>
    </row>
    <row r="15" ht="15.75" customHeight="1">
      <c r="A15" s="90" t="s">
        <v>161</v>
      </c>
      <c r="B15" s="91" t="s">
        <v>16</v>
      </c>
      <c r="C15" s="92" t="s">
        <v>20</v>
      </c>
      <c r="D15" s="93"/>
      <c r="E15" s="94"/>
      <c r="F15" s="95"/>
      <c r="G15" s="96">
        <v>-0.0331712842270993</v>
      </c>
      <c r="H15" s="97">
        <v>0.00713964244809867</v>
      </c>
      <c r="I15" s="98">
        <v>3.38316950911804E-6</v>
      </c>
      <c r="J15" s="96">
        <v>-1.54904056562683</v>
      </c>
      <c r="K15" s="97">
        <v>0.313635438137326</v>
      </c>
      <c r="L15" s="98">
        <v>7.85304561198966E-7</v>
      </c>
      <c r="M15" s="80">
        <v>-0.0339845794414152</v>
      </c>
      <c r="N15" s="81">
        <v>0.0130189818879484</v>
      </c>
      <c r="O15" s="82">
        <v>0.00904398786696609</v>
      </c>
      <c r="P15" s="80">
        <v>0.333339150984218</v>
      </c>
      <c r="Q15" s="81">
        <v>0.384895010406927</v>
      </c>
      <c r="R15" s="82">
        <v>0.386461564349808</v>
      </c>
    </row>
    <row r="16" ht="15.75" customHeight="1">
      <c r="A16" s="83" t="s">
        <v>162</v>
      </c>
      <c r="B16" s="84" t="s">
        <v>17</v>
      </c>
      <c r="C16" s="85" t="s">
        <v>36</v>
      </c>
      <c r="D16" s="86">
        <v>0.04076</v>
      </c>
      <c r="E16" s="87">
        <v>0.905</v>
      </c>
      <c r="F16" s="88">
        <v>0.96407648279592</v>
      </c>
      <c r="G16" s="86">
        <v>-0.09249</v>
      </c>
      <c r="H16" s="87">
        <v>0.04628</v>
      </c>
      <c r="I16" s="88">
        <v>0.0456638372929107</v>
      </c>
      <c r="J16" s="86">
        <v>-3.638</v>
      </c>
      <c r="K16" s="87">
        <v>2.148</v>
      </c>
      <c r="L16" s="88">
        <v>0.0903282879221749</v>
      </c>
      <c r="M16" s="86">
        <v>-0.1369</v>
      </c>
      <c r="N16" s="87">
        <v>0.07257</v>
      </c>
      <c r="O16" s="88">
        <v>0.0592337399759533</v>
      </c>
      <c r="P16" s="86">
        <v>-2.076</v>
      </c>
      <c r="Q16" s="87">
        <v>2.137</v>
      </c>
      <c r="R16" s="88">
        <v>0.331321596573489</v>
      </c>
    </row>
    <row r="17" ht="15.75" customHeight="1">
      <c r="A17" s="89" t="s">
        <v>162</v>
      </c>
      <c r="B17" s="5" t="s">
        <v>17</v>
      </c>
      <c r="C17" s="67" t="s">
        <v>21</v>
      </c>
      <c r="D17" s="68">
        <v>0.8329</v>
      </c>
      <c r="E17" s="69">
        <v>0.8799</v>
      </c>
      <c r="F17" s="70">
        <v>0.343850372364671</v>
      </c>
      <c r="G17" s="68">
        <v>-0.09236</v>
      </c>
      <c r="H17" s="69">
        <v>0.04389</v>
      </c>
      <c r="I17" s="70">
        <v>0.0353477716141096</v>
      </c>
      <c r="J17" s="68">
        <v>-3.818</v>
      </c>
      <c r="K17" s="69">
        <v>2.135</v>
      </c>
      <c r="L17" s="70">
        <v>0.0737291681874108</v>
      </c>
      <c r="M17" s="68">
        <v>-0.1233</v>
      </c>
      <c r="N17" s="69">
        <v>0.0728</v>
      </c>
      <c r="O17" s="70">
        <v>0.0903258562221746</v>
      </c>
      <c r="P17" s="68">
        <v>-1.386</v>
      </c>
      <c r="Q17" s="69">
        <v>2.228</v>
      </c>
      <c r="R17" s="70">
        <v>0.533887565395039</v>
      </c>
    </row>
    <row r="18" ht="15.75" customHeight="1">
      <c r="A18" s="90" t="s">
        <v>162</v>
      </c>
      <c r="B18" s="91" t="s">
        <v>17</v>
      </c>
      <c r="C18" s="92" t="s">
        <v>20</v>
      </c>
      <c r="D18" s="93"/>
      <c r="E18" s="94"/>
      <c r="F18" s="95"/>
      <c r="G18" s="96">
        <v>-0.07628</v>
      </c>
      <c r="H18" s="97">
        <v>0.03526</v>
      </c>
      <c r="I18" s="98">
        <v>0.030513662009972</v>
      </c>
      <c r="J18" s="96">
        <v>-3.68267</v>
      </c>
      <c r="K18" s="97">
        <v>1.49184</v>
      </c>
      <c r="L18" s="98">
        <v>0.0135664653735498</v>
      </c>
      <c r="M18" s="96">
        <v>-0.11668</v>
      </c>
      <c r="N18" s="97">
        <v>0.05855</v>
      </c>
      <c r="O18" s="98">
        <v>0.0462804331382387</v>
      </c>
      <c r="P18" s="96">
        <v>-1.6302</v>
      </c>
      <c r="Q18" s="97">
        <v>1.54658</v>
      </c>
      <c r="R18" s="98">
        <v>0.291851929847172</v>
      </c>
    </row>
    <row r="19" ht="15.75" customHeight="1">
      <c r="A19" s="102" t="s">
        <v>163</v>
      </c>
      <c r="B19" s="103" t="s">
        <v>18</v>
      </c>
      <c r="C19" s="85" t="s">
        <v>36</v>
      </c>
      <c r="D19" s="99">
        <v>0.82</v>
      </c>
      <c r="E19" s="100">
        <v>0.28</v>
      </c>
      <c r="F19" s="101">
        <v>0.00340523582129477</v>
      </c>
      <c r="G19" s="99">
        <v>-0.25</v>
      </c>
      <c r="H19" s="100">
        <v>0.01</v>
      </c>
      <c r="I19" s="101">
        <v>6.11339341276512E-138</v>
      </c>
      <c r="J19" s="99">
        <v>3.03</v>
      </c>
      <c r="K19" s="100">
        <v>0.61</v>
      </c>
      <c r="L19" s="101">
        <v>6.79219321367731E-7</v>
      </c>
      <c r="M19" s="99">
        <v>-0.03</v>
      </c>
      <c r="N19" s="100">
        <v>0.03</v>
      </c>
      <c r="O19" s="101">
        <v>0.317310507862914</v>
      </c>
      <c r="P19" s="99">
        <v>1.82</v>
      </c>
      <c r="Q19" s="100">
        <v>0.7</v>
      </c>
      <c r="R19" s="101">
        <v>0.0093223760474375</v>
      </c>
    </row>
    <row r="20" ht="15.75" customHeight="1">
      <c r="A20" s="89" t="s">
        <v>163</v>
      </c>
      <c r="B20" s="5" t="s">
        <v>18</v>
      </c>
      <c r="C20" s="67" t="s">
        <v>21</v>
      </c>
      <c r="D20" s="68">
        <v>-0.06</v>
      </c>
      <c r="E20" s="69">
        <v>0.33</v>
      </c>
      <c r="F20" s="70">
        <v>0.855725415320072</v>
      </c>
      <c r="G20" s="68">
        <v>-0.26</v>
      </c>
      <c r="H20" s="69">
        <v>0.01</v>
      </c>
      <c r="I20" s="70">
        <v>4.95212663100678E-149</v>
      </c>
      <c r="J20" s="68">
        <v>2.99</v>
      </c>
      <c r="K20" s="69">
        <v>0.61</v>
      </c>
      <c r="L20" s="70">
        <v>9.50401995768352E-7</v>
      </c>
      <c r="M20" s="68">
        <v>-0.04</v>
      </c>
      <c r="N20" s="69">
        <v>0.03</v>
      </c>
      <c r="O20" s="70">
        <v>0.182422439451736</v>
      </c>
      <c r="P20" s="68">
        <v>1.85</v>
      </c>
      <c r="Q20" s="69">
        <v>0.71</v>
      </c>
      <c r="R20" s="70">
        <v>0.00917044476609805</v>
      </c>
    </row>
    <row r="21" ht="15.75" customHeight="1">
      <c r="A21" s="104" t="s">
        <v>163</v>
      </c>
      <c r="B21" s="75" t="s">
        <v>18</v>
      </c>
      <c r="C21" s="92" t="s">
        <v>20</v>
      </c>
      <c r="D21" s="80"/>
      <c r="E21" s="81"/>
      <c r="F21" s="82"/>
      <c r="G21" s="80">
        <v>-0.26</v>
      </c>
      <c r="H21" s="81">
        <v>0.01</v>
      </c>
      <c r="I21" s="82">
        <v>4.95212663100678E-149</v>
      </c>
      <c r="J21" s="80">
        <v>2.99</v>
      </c>
      <c r="K21" s="81">
        <v>0.61</v>
      </c>
      <c r="L21" s="82">
        <v>9.50401995768352E-7</v>
      </c>
      <c r="M21" s="96">
        <v>-0.04</v>
      </c>
      <c r="N21" s="97">
        <v>0.03</v>
      </c>
      <c r="O21" s="98">
        <v>0.182422439451736</v>
      </c>
      <c r="P21" s="96">
        <v>1.83</v>
      </c>
      <c r="Q21" s="97">
        <v>0.71</v>
      </c>
      <c r="R21" s="98">
        <v>0.00995280211589662</v>
      </c>
    </row>
    <row r="22" ht="15.75" customHeight="1">
      <c r="A22" s="83" t="s">
        <v>164</v>
      </c>
      <c r="B22" s="84" t="s">
        <v>165</v>
      </c>
      <c r="C22" s="85" t="s">
        <v>36</v>
      </c>
      <c r="D22" s="86">
        <v>-0.0236193406615719</v>
      </c>
      <c r="E22" s="87">
        <v>0.0877082755938966</v>
      </c>
      <c r="F22" s="88">
        <v>0.787703200783173</v>
      </c>
      <c r="G22" s="86">
        <v>-0.0570565208470147</v>
      </c>
      <c r="H22" s="87">
        <v>0.00389772665687359</v>
      </c>
      <c r="I22" s="88">
        <v>1.59760742399284E-48</v>
      </c>
      <c r="J22" s="86">
        <v>-0.514778754228472</v>
      </c>
      <c r="K22" s="87">
        <v>0.186389272672611</v>
      </c>
      <c r="L22" s="88">
        <v>0.00574753101374577</v>
      </c>
      <c r="M22" s="99">
        <v>-0.0313299865071614</v>
      </c>
      <c r="N22" s="100">
        <v>0.00783687716668529</v>
      </c>
      <c r="O22" s="101">
        <v>6.3943618543043E-5</v>
      </c>
      <c r="P22" s="99">
        <v>0.350298189843932</v>
      </c>
      <c r="Q22" s="100">
        <v>0.238507488582167</v>
      </c>
      <c r="R22" s="101">
        <v>0.141911627458744</v>
      </c>
    </row>
    <row r="23" ht="15.75" customHeight="1">
      <c r="A23" s="89" t="s">
        <v>164</v>
      </c>
      <c r="B23" s="5" t="s">
        <v>165</v>
      </c>
      <c r="C23" s="67" t="s">
        <v>21</v>
      </c>
      <c r="D23" s="68">
        <v>0.0480771364231737</v>
      </c>
      <c r="E23" s="69">
        <v>0.0981483829232124</v>
      </c>
      <c r="F23" s="70">
        <v>0.624246167634295</v>
      </c>
      <c r="G23" s="68">
        <v>-0.058858681236675</v>
      </c>
      <c r="H23" s="69">
        <v>0.0038775740416419</v>
      </c>
      <c r="I23" s="70">
        <v>4.8526941919074E-52</v>
      </c>
      <c r="J23" s="68">
        <v>-0.525982063450437</v>
      </c>
      <c r="K23" s="69">
        <v>0.186109781455607</v>
      </c>
      <c r="L23" s="70">
        <v>0.00471049505619817</v>
      </c>
      <c r="M23" s="68">
        <v>-0.0309987224652496</v>
      </c>
      <c r="N23" s="69">
        <v>0.00786634975128652</v>
      </c>
      <c r="O23" s="70">
        <v>8.1252879165527E-5</v>
      </c>
      <c r="P23" s="68">
        <v>0.348010190007761</v>
      </c>
      <c r="Q23" s="69">
        <v>0.239842568991014</v>
      </c>
      <c r="R23" s="70">
        <v>0.146781459606013</v>
      </c>
    </row>
    <row r="24" ht="15.75" customHeight="1">
      <c r="A24" s="90" t="s">
        <v>164</v>
      </c>
      <c r="B24" s="91" t="s">
        <v>165</v>
      </c>
      <c r="C24" s="92" t="s">
        <v>20</v>
      </c>
      <c r="D24" s="93"/>
      <c r="E24" s="94"/>
      <c r="F24" s="95"/>
      <c r="G24" s="96">
        <v>-0.0569939624162004</v>
      </c>
      <c r="H24" s="97">
        <v>0.00382996719527728</v>
      </c>
      <c r="I24" s="98">
        <v>4.37528097543655E-50</v>
      </c>
      <c r="J24" s="96">
        <v>-0.495681292991069</v>
      </c>
      <c r="K24" s="97">
        <v>0.185251082703641</v>
      </c>
      <c r="L24" s="98">
        <v>0.00745673941804171</v>
      </c>
      <c r="M24" s="96">
        <v>-0.032548474875897</v>
      </c>
      <c r="N24" s="97">
        <v>0.00768917492267151</v>
      </c>
      <c r="O24" s="98">
        <v>2.30568169732852E-5</v>
      </c>
      <c r="P24" s="96">
        <v>0.53856356684603</v>
      </c>
      <c r="Q24" s="97">
        <v>0.229704506514667</v>
      </c>
      <c r="R24" s="98">
        <v>0.0190478619968087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D2:F2"/>
    <mergeCell ref="G2:I2"/>
    <mergeCell ref="J2:L2"/>
    <mergeCell ref="M2:O2"/>
    <mergeCell ref="P2:R2"/>
  </mergeCells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  <c r="P2" s="60" t="s">
        <v>175</v>
      </c>
      <c r="Q2" s="61"/>
      <c r="R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  <c r="P3" s="64" t="s">
        <v>155</v>
      </c>
      <c r="Q3" s="65" t="s">
        <v>156</v>
      </c>
      <c r="R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0.742120410458381</v>
      </c>
      <c r="E4" s="69">
        <v>0.631692840694031</v>
      </c>
      <c r="F4" s="70">
        <v>0.240069886913834</v>
      </c>
      <c r="G4" s="68">
        <v>-0.113845340274347</v>
      </c>
      <c r="H4" s="69">
        <v>0.0217070885607318</v>
      </c>
      <c r="I4" s="70">
        <v>1.56608295871307E-7</v>
      </c>
      <c r="J4" s="68">
        <v>0.68561798658242</v>
      </c>
      <c r="K4" s="69">
        <v>1.66757142043942</v>
      </c>
      <c r="L4" s="70">
        <v>0.680964308809725</v>
      </c>
      <c r="M4" s="68">
        <v>0.112248548471722</v>
      </c>
      <c r="N4" s="69">
        <v>0.0493750504268</v>
      </c>
      <c r="O4" s="70">
        <v>0.0230029289628488</v>
      </c>
      <c r="P4" s="68">
        <v>-4.192879713764</v>
      </c>
      <c r="Q4" s="69">
        <v>1.32266836995571</v>
      </c>
      <c r="R4" s="70">
        <v>0.00152430615885004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1.21822825137461</v>
      </c>
      <c r="E5" s="69">
        <v>0.740399999621816</v>
      </c>
      <c r="F5" s="70">
        <v>0.0998945611112706</v>
      </c>
      <c r="G5" s="68">
        <v>-0.112103827283552</v>
      </c>
      <c r="H5" s="69">
        <v>0.0214725930725454</v>
      </c>
      <c r="I5" s="70">
        <v>1.78164699733612E-7</v>
      </c>
      <c r="J5" s="68">
        <v>0.745873618624459</v>
      </c>
      <c r="K5" s="69">
        <v>1.65392918049506</v>
      </c>
      <c r="L5" s="70">
        <v>0.652010658493081</v>
      </c>
      <c r="M5" s="68">
        <v>0.119538413980722</v>
      </c>
      <c r="N5" s="69">
        <v>0.0496313851230679</v>
      </c>
      <c r="O5" s="70">
        <v>0.0160171450477201</v>
      </c>
      <c r="P5" s="68">
        <v>-4.07550019499669</v>
      </c>
      <c r="Q5" s="69">
        <v>1.31742778957406</v>
      </c>
      <c r="R5" s="70">
        <v>0.00197791665092638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102044255532443</v>
      </c>
      <c r="H6" s="81">
        <v>0.0207256497096065</v>
      </c>
      <c r="I6" s="82">
        <v>8.49780252936112E-7</v>
      </c>
      <c r="J6" s="80">
        <v>0.588131016105788</v>
      </c>
      <c r="K6" s="81">
        <v>1.57719531653239</v>
      </c>
      <c r="L6" s="82">
        <v>0.709225286985149</v>
      </c>
      <c r="M6" s="80">
        <v>0.103413654152253</v>
      </c>
      <c r="N6" s="81">
        <v>0.04853023665035</v>
      </c>
      <c r="O6" s="82">
        <v>0.0330964087091604</v>
      </c>
      <c r="P6" s="80">
        <v>-4.53145417350264</v>
      </c>
      <c r="Q6" s="81">
        <v>1.2733894045509</v>
      </c>
      <c r="R6" s="82">
        <v>3.72869565031078E-4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1.612</v>
      </c>
      <c r="E7" s="87">
        <v>0.9245</v>
      </c>
      <c r="F7" s="88">
        <v>0.0812209740969258</v>
      </c>
      <c r="G7" s="86">
        <v>-0.1532</v>
      </c>
      <c r="H7" s="87">
        <v>0.05055</v>
      </c>
      <c r="I7" s="88">
        <v>0.00244017669820053</v>
      </c>
      <c r="J7" s="86">
        <v>-3.784</v>
      </c>
      <c r="K7" s="87">
        <v>2.615</v>
      </c>
      <c r="L7" s="88">
        <v>0.147886749007401</v>
      </c>
      <c r="M7" s="86">
        <v>0.02506</v>
      </c>
      <c r="N7" s="87">
        <v>0.09368</v>
      </c>
      <c r="O7" s="88">
        <v>0.789079283501648</v>
      </c>
      <c r="P7" s="86">
        <v>-3.284</v>
      </c>
      <c r="Q7" s="87">
        <v>2.11</v>
      </c>
      <c r="R7" s="88">
        <v>0.119613455714311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4996</v>
      </c>
      <c r="E8" s="69">
        <v>0.9551</v>
      </c>
      <c r="F8" s="70">
        <v>0.60091399856181</v>
      </c>
      <c r="G8" s="68">
        <v>-0.1539</v>
      </c>
      <c r="H8" s="69">
        <v>0.05123</v>
      </c>
      <c r="I8" s="70">
        <v>0.00266368494050724</v>
      </c>
      <c r="J8" s="68">
        <v>-4.291</v>
      </c>
      <c r="K8" s="69">
        <v>2.639</v>
      </c>
      <c r="L8" s="70">
        <v>0.103950783909026</v>
      </c>
      <c r="M8" s="68">
        <v>0.0379</v>
      </c>
      <c r="N8" s="69">
        <v>0.09543</v>
      </c>
      <c r="O8" s="70">
        <v>0.691257040008326</v>
      </c>
      <c r="P8" s="68">
        <v>-3.301</v>
      </c>
      <c r="Q8" s="69">
        <v>2.167</v>
      </c>
      <c r="R8" s="70">
        <v>0.127682640111733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131</v>
      </c>
      <c r="H9" s="97">
        <v>0.05097</v>
      </c>
      <c r="I9" s="98">
        <v>0.0101657629393686</v>
      </c>
      <c r="J9" s="96">
        <v>-3.37636</v>
      </c>
      <c r="K9" s="97">
        <v>2.59702</v>
      </c>
      <c r="L9" s="98">
        <v>0.193570089238051</v>
      </c>
      <c r="M9" s="96">
        <v>0.05965</v>
      </c>
      <c r="N9" s="97">
        <v>0.08685</v>
      </c>
      <c r="O9" s="98">
        <v>0.492198465247567</v>
      </c>
      <c r="P9" s="96">
        <v>-2.20568</v>
      </c>
      <c r="Q9" s="97">
        <v>2.14795</v>
      </c>
      <c r="R9" s="98">
        <v>0.304478484890643</v>
      </c>
    </row>
    <row r="10" ht="15.75" customHeight="1">
      <c r="A10" s="83" t="s">
        <v>161</v>
      </c>
      <c r="B10" s="84" t="s">
        <v>16</v>
      </c>
      <c r="C10" s="85" t="s">
        <v>36</v>
      </c>
      <c r="D10" s="86">
        <v>0.577000560628012</v>
      </c>
      <c r="E10" s="87">
        <v>0.248024376507285</v>
      </c>
      <c r="F10" s="88">
        <v>0.0199979412814657</v>
      </c>
      <c r="G10" s="86">
        <v>-0.0794376974585148</v>
      </c>
      <c r="H10" s="87">
        <v>0.011349464598651</v>
      </c>
      <c r="I10" s="88">
        <v>2.57343218829019E-12</v>
      </c>
      <c r="J10" s="86">
        <v>-1.79359234683366</v>
      </c>
      <c r="K10" s="87">
        <v>0.60191395282008</v>
      </c>
      <c r="L10" s="88">
        <v>0.00288422324823517</v>
      </c>
      <c r="M10" s="99">
        <v>0.156261951216254</v>
      </c>
      <c r="N10" s="100">
        <v>0.0258305562285182</v>
      </c>
      <c r="O10" s="101">
        <v>1.45296019097722E-9</v>
      </c>
      <c r="P10" s="99">
        <v>-0.0675500632436188</v>
      </c>
      <c r="Q10" s="100">
        <v>0.564488459941047</v>
      </c>
      <c r="R10" s="101">
        <v>0.904747752806122</v>
      </c>
    </row>
    <row r="11" ht="15.75" customHeight="1">
      <c r="A11" s="89" t="s">
        <v>161</v>
      </c>
      <c r="B11" s="5" t="s">
        <v>16</v>
      </c>
      <c r="C11" s="67" t="s">
        <v>21</v>
      </c>
      <c r="D11" s="68">
        <v>0.301476281586693</v>
      </c>
      <c r="E11" s="69">
        <v>0.268653427199346</v>
      </c>
      <c r="F11" s="70">
        <v>0.261787847097146</v>
      </c>
      <c r="G11" s="68">
        <v>-0.0749292914571081</v>
      </c>
      <c r="H11" s="69">
        <v>0.0113209934462565</v>
      </c>
      <c r="I11" s="70">
        <v>3.62580995855752E-11</v>
      </c>
      <c r="J11" s="68">
        <v>-1.76364547948101</v>
      </c>
      <c r="K11" s="69">
        <v>0.602418855464524</v>
      </c>
      <c r="L11" s="70">
        <v>0.00341581829777037</v>
      </c>
      <c r="M11" s="68">
        <v>0.159646486225114</v>
      </c>
      <c r="N11" s="69">
        <v>0.0258811104299567</v>
      </c>
      <c r="O11" s="70">
        <v>6.89601120833607E-10</v>
      </c>
      <c r="P11" s="68">
        <v>0.034979942213147</v>
      </c>
      <c r="Q11" s="69">
        <v>0.570033801423696</v>
      </c>
      <c r="R11" s="70">
        <v>0.951068780045178</v>
      </c>
    </row>
    <row r="12" ht="15.75" customHeight="1">
      <c r="A12" s="90" t="s">
        <v>161</v>
      </c>
      <c r="B12" s="91" t="s">
        <v>16</v>
      </c>
      <c r="C12" s="92" t="s">
        <v>20</v>
      </c>
      <c r="D12" s="93"/>
      <c r="E12" s="94"/>
      <c r="F12" s="95"/>
      <c r="G12" s="96">
        <v>-0.121962593107198</v>
      </c>
      <c r="H12" s="97">
        <v>0.0155422140719719</v>
      </c>
      <c r="I12" s="98">
        <v>4.25487247371221E-15</v>
      </c>
      <c r="J12" s="96">
        <v>-1.85209066499634</v>
      </c>
      <c r="K12" s="97">
        <v>0.847926809370167</v>
      </c>
      <c r="L12" s="98">
        <v>0.0289433169386223</v>
      </c>
      <c r="M12" s="80">
        <v>0.175599594158997</v>
      </c>
      <c r="N12" s="81">
        <v>0.0342895658766747</v>
      </c>
      <c r="O12" s="82">
        <v>3.03791468221778E-7</v>
      </c>
      <c r="P12" s="80">
        <v>0.651223508615679</v>
      </c>
      <c r="Q12" s="81">
        <v>0.831300199793607</v>
      </c>
      <c r="R12" s="82">
        <v>0.433404309274124</v>
      </c>
    </row>
    <row r="13" ht="15.75" customHeight="1">
      <c r="A13" s="83" t="s">
        <v>162</v>
      </c>
      <c r="B13" s="84" t="s">
        <v>17</v>
      </c>
      <c r="C13" s="85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  <c r="P13" s="86"/>
      <c r="Q13" s="87"/>
      <c r="R13" s="88"/>
    </row>
    <row r="14" ht="15.75" customHeight="1">
      <c r="A14" s="89" t="s">
        <v>162</v>
      </c>
      <c r="B14" s="5" t="s">
        <v>17</v>
      </c>
      <c r="C14" s="67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  <c r="P14" s="68"/>
      <c r="Q14" s="69"/>
      <c r="R14" s="70"/>
    </row>
    <row r="15" ht="15.75" customHeight="1">
      <c r="A15" s="90" t="s">
        <v>162</v>
      </c>
      <c r="B15" s="91" t="s">
        <v>17</v>
      </c>
      <c r="C15" s="92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  <c r="P15" s="96"/>
      <c r="Q15" s="97"/>
      <c r="R15" s="98"/>
    </row>
    <row r="16" ht="15.75" customHeight="1">
      <c r="A16" s="102" t="s">
        <v>163</v>
      </c>
      <c r="B16" s="103" t="s">
        <v>18</v>
      </c>
      <c r="C16" s="85" t="s">
        <v>36</v>
      </c>
      <c r="D16" s="99">
        <v>0.78</v>
      </c>
      <c r="E16" s="100">
        <v>0.37</v>
      </c>
      <c r="F16" s="101">
        <v>0.0350216392634119</v>
      </c>
      <c r="G16" s="99">
        <v>-0.21</v>
      </c>
      <c r="H16" s="100">
        <v>0.02</v>
      </c>
      <c r="I16" s="101">
        <v>8.63801263561846E-26</v>
      </c>
      <c r="J16" s="99">
        <v>4.4</v>
      </c>
      <c r="K16" s="100">
        <v>0.84</v>
      </c>
      <c r="L16" s="101">
        <v>1.6224233851815E-7</v>
      </c>
      <c r="M16" s="99">
        <v>0.06</v>
      </c>
      <c r="N16" s="100">
        <v>0.04</v>
      </c>
      <c r="O16" s="101">
        <v>0.133614402537716</v>
      </c>
      <c r="P16" s="99">
        <v>1.16</v>
      </c>
      <c r="Q16" s="100">
        <v>0.79</v>
      </c>
      <c r="R16" s="101">
        <v>0.142007972959867</v>
      </c>
    </row>
    <row r="17" ht="15.75" customHeight="1">
      <c r="A17" s="89" t="s">
        <v>163</v>
      </c>
      <c r="B17" s="5" t="s">
        <v>18</v>
      </c>
      <c r="C17" s="67" t="s">
        <v>21</v>
      </c>
      <c r="D17" s="68">
        <v>-0.01</v>
      </c>
      <c r="E17" s="69">
        <v>0.42</v>
      </c>
      <c r="F17" s="70">
        <v>0.981004543302515</v>
      </c>
      <c r="G17" s="68">
        <v>-0.21</v>
      </c>
      <c r="H17" s="69">
        <v>0.02</v>
      </c>
      <c r="I17" s="70">
        <v>8.63801263561846E-26</v>
      </c>
      <c r="J17" s="68">
        <v>4.29</v>
      </c>
      <c r="K17" s="69">
        <v>0.84</v>
      </c>
      <c r="L17" s="70">
        <v>3.270664800777E-7</v>
      </c>
      <c r="M17" s="68">
        <v>0.06</v>
      </c>
      <c r="N17" s="69">
        <v>0.04</v>
      </c>
      <c r="O17" s="70">
        <v>0.133614402537716</v>
      </c>
      <c r="P17" s="68">
        <v>1.26</v>
      </c>
      <c r="Q17" s="69">
        <v>0.8</v>
      </c>
      <c r="R17" s="70">
        <v>0.115256444552306</v>
      </c>
    </row>
    <row r="18" ht="15.75" customHeight="1">
      <c r="A18" s="104" t="s">
        <v>163</v>
      </c>
      <c r="B18" s="75" t="s">
        <v>18</v>
      </c>
      <c r="C18" s="92" t="s">
        <v>20</v>
      </c>
      <c r="D18" s="80"/>
      <c r="E18" s="81"/>
      <c r="F18" s="82"/>
      <c r="G18" s="80">
        <v>-0.21</v>
      </c>
      <c r="H18" s="81">
        <v>0.02</v>
      </c>
      <c r="I18" s="82">
        <v>8.63801263561846E-26</v>
      </c>
      <c r="J18" s="80">
        <v>4.29</v>
      </c>
      <c r="K18" s="81">
        <v>0.84</v>
      </c>
      <c r="L18" s="82">
        <v>3.270664800777E-7</v>
      </c>
      <c r="M18" s="96">
        <v>0.06</v>
      </c>
      <c r="N18" s="97">
        <v>0.04</v>
      </c>
      <c r="O18" s="98">
        <v>0.133614402537716</v>
      </c>
      <c r="P18" s="96">
        <v>1.25</v>
      </c>
      <c r="Q18" s="97">
        <v>0.79</v>
      </c>
      <c r="R18" s="98">
        <v>0.113586011002459</v>
      </c>
    </row>
    <row r="19" ht="15.75" customHeight="1">
      <c r="A19" s="83" t="s">
        <v>164</v>
      </c>
      <c r="B19" s="84" t="s">
        <v>165</v>
      </c>
      <c r="C19" s="85" t="s">
        <v>36</v>
      </c>
      <c r="D19" s="86">
        <v>0.588659358545213</v>
      </c>
      <c r="E19" s="87">
        <v>0.172856394102657</v>
      </c>
      <c r="F19" s="88">
        <v>6.60473396390972E-4</v>
      </c>
      <c r="G19" s="86">
        <v>-0.119038223764995</v>
      </c>
      <c r="H19" s="87">
        <v>0.00756825830642144</v>
      </c>
      <c r="I19" s="88">
        <v>9.62938741910038E-56</v>
      </c>
      <c r="J19" s="86">
        <v>0.170342061290884</v>
      </c>
      <c r="K19" s="87">
        <v>0.414169574512961</v>
      </c>
      <c r="L19" s="88">
        <v>0.680862986851794</v>
      </c>
      <c r="M19" s="99">
        <v>0.115173942803795</v>
      </c>
      <c r="N19" s="100">
        <v>0.0168547327279928</v>
      </c>
      <c r="O19" s="101">
        <v>8.29660760329301E-12</v>
      </c>
      <c r="P19" s="99">
        <v>-0.387641201260981</v>
      </c>
      <c r="Q19" s="100">
        <v>0.392270649017344</v>
      </c>
      <c r="R19" s="101">
        <v>0.323055524659742</v>
      </c>
    </row>
    <row r="20" ht="15.75" customHeight="1">
      <c r="A20" s="89" t="s">
        <v>164</v>
      </c>
      <c r="B20" s="5" t="s">
        <v>165</v>
      </c>
      <c r="C20" s="67" t="s">
        <v>21</v>
      </c>
      <c r="D20" s="68">
        <v>0.310512551460321</v>
      </c>
      <c r="E20" s="69">
        <v>0.204158612709406</v>
      </c>
      <c r="F20" s="70">
        <v>0.128275446747648</v>
      </c>
      <c r="G20" s="68">
        <v>-0.116477918057764</v>
      </c>
      <c r="H20" s="69">
        <v>0.00753089119404998</v>
      </c>
      <c r="I20" s="70">
        <v>5.82298639274292E-54</v>
      </c>
      <c r="J20" s="68">
        <v>0.147663793540598</v>
      </c>
      <c r="K20" s="69">
        <v>0.41445258104892</v>
      </c>
      <c r="L20" s="70">
        <v>0.721626137526631</v>
      </c>
      <c r="M20" s="68">
        <v>0.11842133571616</v>
      </c>
      <c r="N20" s="69">
        <v>0.0169188872891918</v>
      </c>
      <c r="O20" s="70">
        <v>2.57139497844473E-12</v>
      </c>
      <c r="P20" s="68">
        <v>-0.361230510659873</v>
      </c>
      <c r="Q20" s="69">
        <v>0.39640022570773</v>
      </c>
      <c r="R20" s="70">
        <v>0.362149306078351</v>
      </c>
    </row>
    <row r="21" ht="15.75" customHeight="1">
      <c r="A21" s="90" t="s">
        <v>164</v>
      </c>
      <c r="B21" s="91" t="s">
        <v>165</v>
      </c>
      <c r="C21" s="92" t="s">
        <v>20</v>
      </c>
      <c r="D21" s="93"/>
      <c r="E21" s="94"/>
      <c r="F21" s="95"/>
      <c r="G21" s="96">
        <v>-0.138791832010513</v>
      </c>
      <c r="H21" s="97">
        <v>0.00840413232285706</v>
      </c>
      <c r="I21" s="98">
        <v>2.87526246273598E-61</v>
      </c>
      <c r="J21" s="96">
        <v>0.722900927795894</v>
      </c>
      <c r="K21" s="97">
        <v>0.470947883247803</v>
      </c>
      <c r="L21" s="98">
        <v>0.124785952434985</v>
      </c>
      <c r="M21" s="96">
        <v>0.111228961567729</v>
      </c>
      <c r="N21" s="97">
        <v>0.018544034744799</v>
      </c>
      <c r="O21" s="98">
        <v>1.99640450830598E-9</v>
      </c>
      <c r="P21" s="96">
        <v>-0.282213730865635</v>
      </c>
      <c r="Q21" s="97">
        <v>0.454179782050937</v>
      </c>
      <c r="R21" s="98">
        <v>0.534356148634541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D2:F2"/>
    <mergeCell ref="G2:I2"/>
    <mergeCell ref="J2:L2"/>
    <mergeCell ref="M2:O2"/>
    <mergeCell ref="P2:R2"/>
  </mergeCells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-0.11754299374876</v>
      </c>
      <c r="E4" s="69">
        <v>0.285931504479654</v>
      </c>
      <c r="F4" s="70">
        <v>0.681008051268411</v>
      </c>
      <c r="G4" s="68">
        <v>-0.0209595917830863</v>
      </c>
      <c r="H4" s="69">
        <v>0.0118173698570953</v>
      </c>
      <c r="I4" s="70">
        <v>0.0761250711711156</v>
      </c>
      <c r="J4" s="68">
        <v>-0.627507953467342</v>
      </c>
      <c r="K4" s="69">
        <v>0.628601053800329</v>
      </c>
      <c r="L4" s="70">
        <v>0.318152785333878</v>
      </c>
      <c r="M4" s="68">
        <v>0.0123121317732271</v>
      </c>
      <c r="N4" s="69">
        <v>0.0240178971312938</v>
      </c>
      <c r="O4" s="70">
        <v>0.608214907124939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469040784823376</v>
      </c>
      <c r="E5" s="69">
        <v>0.30434058525113</v>
      </c>
      <c r="F5" s="70">
        <v>0.123275252892394</v>
      </c>
      <c r="G5" s="68">
        <v>-0.0199420300153946</v>
      </c>
      <c r="H5" s="69">
        <v>0.0117542116389292</v>
      </c>
      <c r="I5" s="70">
        <v>0.0897749728409639</v>
      </c>
      <c r="J5" s="68">
        <v>-0.538427660597996</v>
      </c>
      <c r="K5" s="69">
        <v>0.62959750535961</v>
      </c>
      <c r="L5" s="70">
        <v>0.392444063585255</v>
      </c>
      <c r="M5" s="68">
        <v>0.0174834021413519</v>
      </c>
      <c r="N5" s="69">
        <v>0.0239947817293226</v>
      </c>
      <c r="O5" s="70">
        <v>0.466225871927832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0174839708710683</v>
      </c>
      <c r="H6" s="81">
        <v>0.0111436085654847</v>
      </c>
      <c r="I6" s="82">
        <v>0.116655277867125</v>
      </c>
      <c r="J6" s="80">
        <v>-0.47687972909874</v>
      </c>
      <c r="K6" s="81">
        <v>0.602041937536241</v>
      </c>
      <c r="L6" s="82">
        <v>0.428300132658375</v>
      </c>
      <c r="M6" s="80">
        <v>0.00817593628499576</v>
      </c>
      <c r="N6" s="81">
        <v>0.0227424028634613</v>
      </c>
      <c r="O6" s="82">
        <v>0.719219681522384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0.0703596055501586</v>
      </c>
      <c r="E7" s="87">
        <v>0.26204265561998</v>
      </c>
      <c r="F7" s="88">
        <v>0.78831108985703</v>
      </c>
      <c r="G7" s="86">
        <v>-0.0206580716120026</v>
      </c>
      <c r="H7" s="87">
        <v>0.013156584021586</v>
      </c>
      <c r="I7" s="88">
        <v>0.116375600857839</v>
      </c>
      <c r="J7" s="86">
        <v>-0.898562187766505</v>
      </c>
      <c r="K7" s="87">
        <v>0.594551154207441</v>
      </c>
      <c r="L7" s="88">
        <v>0.130704740309338</v>
      </c>
      <c r="M7" s="86">
        <v>-0.00970938175860577</v>
      </c>
      <c r="N7" s="87">
        <v>0.0228562027382032</v>
      </c>
      <c r="O7" s="88">
        <v>0.67098034583173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321920317950063</v>
      </c>
      <c r="E8" s="69">
        <v>0.270268401768006</v>
      </c>
      <c r="F8" s="70">
        <v>0.233609065699661</v>
      </c>
      <c r="G8" s="68">
        <v>-0.0180144448877578</v>
      </c>
      <c r="H8" s="69">
        <v>0.0132376389584424</v>
      </c>
      <c r="I8" s="70">
        <v>0.17356100380532</v>
      </c>
      <c r="J8" s="68">
        <v>-0.889282721593904</v>
      </c>
      <c r="K8" s="69">
        <v>0.592664299127324</v>
      </c>
      <c r="L8" s="70">
        <v>0.133489326848446</v>
      </c>
      <c r="M8" s="68">
        <v>-0.00370998541239403</v>
      </c>
      <c r="N8" s="69">
        <v>0.0231586623966384</v>
      </c>
      <c r="O8" s="70">
        <v>0.872724628157171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0138029481946786</v>
      </c>
      <c r="H9" s="97">
        <v>0.0121047128300643</v>
      </c>
      <c r="I9" s="98">
        <v>0.254163259239178</v>
      </c>
      <c r="J9" s="96">
        <v>-0.754480046056789</v>
      </c>
      <c r="K9" s="97">
        <v>0.565151775314545</v>
      </c>
      <c r="L9" s="98">
        <v>0.181874941498785</v>
      </c>
      <c r="M9" s="96">
        <v>0.00239998146925321</v>
      </c>
      <c r="N9" s="97">
        <v>0.021783805072004</v>
      </c>
      <c r="O9" s="98">
        <v>0.91227238181503</v>
      </c>
    </row>
    <row r="10" ht="15.75" customHeight="1">
      <c r="A10" s="83" t="s">
        <v>160</v>
      </c>
      <c r="B10" s="84" t="s">
        <v>15</v>
      </c>
      <c r="C10" s="85" t="s">
        <v>36</v>
      </c>
      <c r="D10" s="86">
        <v>0.632</v>
      </c>
      <c r="E10" s="87">
        <v>0.63</v>
      </c>
      <c r="F10" s="88">
        <v>0.315776624404827</v>
      </c>
      <c r="G10" s="86">
        <v>0.056</v>
      </c>
      <c r="H10" s="87">
        <v>0.042</v>
      </c>
      <c r="I10" s="88">
        <v>0.182422439451736</v>
      </c>
      <c r="J10" s="86">
        <v>-1.609</v>
      </c>
      <c r="K10" s="87">
        <v>1.501</v>
      </c>
      <c r="L10" s="88">
        <v>0.283741577854</v>
      </c>
      <c r="M10" s="86">
        <v>-0.007</v>
      </c>
      <c r="N10" s="87">
        <v>0.056</v>
      </c>
      <c r="O10" s="88">
        <v>0.900523550339774</v>
      </c>
    </row>
    <row r="11" ht="15.75" customHeight="1">
      <c r="A11" s="89" t="s">
        <v>160</v>
      </c>
      <c r="B11" s="5" t="s">
        <v>15</v>
      </c>
      <c r="C11" s="67" t="s">
        <v>21</v>
      </c>
      <c r="D11" s="68">
        <v>0.528</v>
      </c>
      <c r="E11" s="69">
        <v>0.6</v>
      </c>
      <c r="F11" s="70">
        <v>0.378859309553424</v>
      </c>
      <c r="G11" s="68">
        <v>0.052</v>
      </c>
      <c r="H11" s="69">
        <v>0.042</v>
      </c>
      <c r="I11" s="70">
        <v>0.215680749361015</v>
      </c>
      <c r="J11" s="68">
        <v>-1.535</v>
      </c>
      <c r="K11" s="69">
        <v>1.504</v>
      </c>
      <c r="L11" s="70">
        <v>0.307438443010073</v>
      </c>
      <c r="M11" s="68">
        <v>-0.011</v>
      </c>
      <c r="N11" s="69">
        <v>0.056</v>
      </c>
      <c r="O11" s="70">
        <v>0.844274735076052</v>
      </c>
    </row>
    <row r="12" ht="15.75" customHeight="1">
      <c r="A12" s="90" t="s">
        <v>160</v>
      </c>
      <c r="B12" s="91" t="s">
        <v>15</v>
      </c>
      <c r="C12" s="92" t="s">
        <v>20</v>
      </c>
      <c r="D12" s="93"/>
      <c r="E12" s="94"/>
      <c r="F12" s="95"/>
      <c r="G12" s="96">
        <v>0.05</v>
      </c>
      <c r="H12" s="97">
        <v>0.039</v>
      </c>
      <c r="I12" s="98">
        <v>0.199824657332384</v>
      </c>
      <c r="J12" s="96">
        <v>-2.74</v>
      </c>
      <c r="K12" s="97">
        <v>1.257</v>
      </c>
      <c r="L12" s="98">
        <v>0.0292727973189006</v>
      </c>
      <c r="M12" s="96">
        <v>-0.015</v>
      </c>
      <c r="N12" s="97">
        <v>0.048</v>
      </c>
      <c r="O12" s="98">
        <v>0.754660563059686</v>
      </c>
    </row>
    <row r="13" ht="15.75" customHeight="1">
      <c r="A13" s="83" t="s">
        <v>161</v>
      </c>
      <c r="B13" s="84" t="s">
        <v>16</v>
      </c>
      <c r="C13" s="85" t="s">
        <v>36</v>
      </c>
      <c r="D13" s="86">
        <v>0.0826323688586139</v>
      </c>
      <c r="E13" s="87">
        <v>0.166044577929414</v>
      </c>
      <c r="F13" s="88">
        <v>0.61872954697043</v>
      </c>
      <c r="G13" s="86">
        <v>-0.0283144404703446</v>
      </c>
      <c r="H13" s="87">
        <v>0.00799156801219567</v>
      </c>
      <c r="I13" s="88">
        <v>3.95543576712087E-4</v>
      </c>
      <c r="J13" s="86">
        <v>-2.40532574347642</v>
      </c>
      <c r="K13" s="87">
        <v>0.343654619028274</v>
      </c>
      <c r="L13" s="88">
        <v>2.57330167404688E-12</v>
      </c>
      <c r="M13" s="99">
        <v>-0.0044177950339313</v>
      </c>
      <c r="N13" s="100">
        <v>0.0145418798764519</v>
      </c>
      <c r="O13" s="101">
        <v>0.761281737559688</v>
      </c>
    </row>
    <row r="14" ht="15.75" customHeight="1">
      <c r="A14" s="89" t="s">
        <v>161</v>
      </c>
      <c r="B14" s="5" t="s">
        <v>16</v>
      </c>
      <c r="C14" s="67" t="s">
        <v>21</v>
      </c>
      <c r="D14" s="68">
        <v>-0.0261179647491189</v>
      </c>
      <c r="E14" s="69">
        <v>0.176545304051584</v>
      </c>
      <c r="F14" s="70">
        <v>0.882390779586326</v>
      </c>
      <c r="G14" s="68">
        <v>-0.0260250197712929</v>
      </c>
      <c r="H14" s="69">
        <v>0.00794869623417127</v>
      </c>
      <c r="I14" s="70">
        <v>0.00105989963953641</v>
      </c>
      <c r="J14" s="68">
        <v>-2.34672393050638</v>
      </c>
      <c r="K14" s="69">
        <v>0.341445693839342</v>
      </c>
      <c r="L14" s="70">
        <v>6.29073151297724E-12</v>
      </c>
      <c r="M14" s="68">
        <v>-0.00442137300335186</v>
      </c>
      <c r="N14" s="69">
        <v>0.0145926720640348</v>
      </c>
      <c r="O14" s="70">
        <v>0.761900652749131</v>
      </c>
    </row>
    <row r="15" ht="15.75" customHeight="1">
      <c r="A15" s="90" t="s">
        <v>161</v>
      </c>
      <c r="B15" s="91" t="s">
        <v>16</v>
      </c>
      <c r="C15" s="92" t="s">
        <v>20</v>
      </c>
      <c r="D15" s="93"/>
      <c r="E15" s="94"/>
      <c r="F15" s="95"/>
      <c r="G15" s="96">
        <v>-0.0329411630547254</v>
      </c>
      <c r="H15" s="97">
        <v>0.00818639037147914</v>
      </c>
      <c r="I15" s="98">
        <v>5.72438099879566E-5</v>
      </c>
      <c r="J15" s="96">
        <v>-2.45681704184584</v>
      </c>
      <c r="K15" s="97">
        <v>0.351939862387479</v>
      </c>
      <c r="L15" s="98">
        <v>2.93532093073407E-12</v>
      </c>
      <c r="M15" s="80">
        <v>-0.0171940259077529</v>
      </c>
      <c r="N15" s="81">
        <v>0.0147602765134321</v>
      </c>
      <c r="O15" s="82">
        <v>0.244065513064335</v>
      </c>
    </row>
    <row r="16" ht="15.75" customHeight="1">
      <c r="A16" s="83" t="s">
        <v>162</v>
      </c>
      <c r="B16" s="84" t="s">
        <v>17</v>
      </c>
      <c r="C16" s="85" t="s">
        <v>36</v>
      </c>
      <c r="D16" s="86">
        <v>-1.416</v>
      </c>
      <c r="E16" s="87">
        <v>1.397</v>
      </c>
      <c r="F16" s="88">
        <v>0.31077338432235</v>
      </c>
      <c r="G16" s="86">
        <v>-0.1769</v>
      </c>
      <c r="H16" s="87">
        <v>0.07711</v>
      </c>
      <c r="I16" s="88">
        <v>0.0217833039093179</v>
      </c>
      <c r="J16" s="86">
        <v>-6.341</v>
      </c>
      <c r="K16" s="87">
        <v>3.16</v>
      </c>
      <c r="L16" s="88">
        <v>0.0447874154848008</v>
      </c>
      <c r="M16" s="86">
        <v>-0.1499</v>
      </c>
      <c r="N16" s="87">
        <v>0.1096</v>
      </c>
      <c r="O16" s="88">
        <v>0.171405771382462</v>
      </c>
    </row>
    <row r="17" ht="15.75" customHeight="1">
      <c r="A17" s="89" t="s">
        <v>162</v>
      </c>
      <c r="B17" s="5" t="s">
        <v>17</v>
      </c>
      <c r="C17" s="67" t="s">
        <v>21</v>
      </c>
      <c r="D17" s="68">
        <v>1.658</v>
      </c>
      <c r="E17" s="69">
        <v>1.255</v>
      </c>
      <c r="F17" s="70">
        <v>0.186462842970326</v>
      </c>
      <c r="G17" s="68">
        <v>-0.184</v>
      </c>
      <c r="H17" s="69">
        <v>0.07516</v>
      </c>
      <c r="I17" s="70">
        <v>0.0143607527144134</v>
      </c>
      <c r="J17" s="68">
        <v>-4.857</v>
      </c>
      <c r="K17" s="69">
        <v>3.181</v>
      </c>
      <c r="L17" s="70">
        <v>0.126791266512236</v>
      </c>
      <c r="M17" s="68">
        <v>-0.06867</v>
      </c>
      <c r="N17" s="69">
        <v>0.1163</v>
      </c>
      <c r="O17" s="70">
        <v>0.554885165229586</v>
      </c>
    </row>
    <row r="18" ht="15.75" customHeight="1">
      <c r="A18" s="90" t="s">
        <v>162</v>
      </c>
      <c r="B18" s="91" t="s">
        <v>17</v>
      </c>
      <c r="C18" s="92" t="s">
        <v>20</v>
      </c>
      <c r="D18" s="93"/>
      <c r="E18" s="94"/>
      <c r="F18" s="95"/>
      <c r="G18" s="96">
        <v>-0.11237</v>
      </c>
      <c r="H18" s="97">
        <v>0.04769</v>
      </c>
      <c r="I18" s="98">
        <v>0.0184600330767947</v>
      </c>
      <c r="J18" s="96">
        <v>-5.25755</v>
      </c>
      <c r="K18" s="97">
        <v>2.07306</v>
      </c>
      <c r="L18" s="98">
        <v>0.011208506398941</v>
      </c>
      <c r="M18" s="96">
        <v>-0.11288</v>
      </c>
      <c r="N18" s="97">
        <v>0.07504</v>
      </c>
      <c r="O18" s="98">
        <v>0.132513303591549</v>
      </c>
    </row>
    <row r="19" ht="15.75" customHeight="1">
      <c r="A19" s="102" t="s">
        <v>163</v>
      </c>
      <c r="B19" s="103" t="s">
        <v>18</v>
      </c>
      <c r="C19" s="85" t="s">
        <v>36</v>
      </c>
      <c r="D19" s="99">
        <v>0.89</v>
      </c>
      <c r="E19" s="100">
        <v>0.36</v>
      </c>
      <c r="F19" s="101">
        <v>0.0134276019805507</v>
      </c>
      <c r="G19" s="99">
        <v>-0.22</v>
      </c>
      <c r="H19" s="100">
        <v>0.01</v>
      </c>
      <c r="I19" s="101">
        <v>2.87978487029016E-107</v>
      </c>
      <c r="J19" s="99">
        <v>3.68</v>
      </c>
      <c r="K19" s="100">
        <v>0.8</v>
      </c>
      <c r="L19" s="101">
        <v>4.22490940500571E-6</v>
      </c>
      <c r="M19" s="99">
        <v>0.06</v>
      </c>
      <c r="N19" s="100">
        <v>0.03</v>
      </c>
      <c r="O19" s="101">
        <v>0.0455002638963584</v>
      </c>
    </row>
    <row r="20" ht="15.75" customHeight="1">
      <c r="A20" s="89" t="s">
        <v>163</v>
      </c>
      <c r="B20" s="5" t="s">
        <v>18</v>
      </c>
      <c r="C20" s="67" t="s">
        <v>21</v>
      </c>
      <c r="D20" s="68">
        <v>0.02</v>
      </c>
      <c r="E20" s="69">
        <v>0.41</v>
      </c>
      <c r="F20" s="70">
        <v>0.961094232136074</v>
      </c>
      <c r="G20" s="68">
        <v>-0.22</v>
      </c>
      <c r="H20" s="69">
        <v>0.01</v>
      </c>
      <c r="I20" s="70">
        <v>2.87978487029016E-107</v>
      </c>
      <c r="J20" s="68">
        <v>3.59</v>
      </c>
      <c r="K20" s="69">
        <v>0.8</v>
      </c>
      <c r="L20" s="70">
        <v>7.20638121032805E-6</v>
      </c>
      <c r="M20" s="68">
        <v>0.06</v>
      </c>
      <c r="N20" s="69">
        <v>0.03</v>
      </c>
      <c r="O20" s="70">
        <v>0.0455002638963584</v>
      </c>
    </row>
    <row r="21" ht="15.75" customHeight="1">
      <c r="A21" s="104" t="s">
        <v>163</v>
      </c>
      <c r="B21" s="75" t="s">
        <v>18</v>
      </c>
      <c r="C21" s="92" t="s">
        <v>20</v>
      </c>
      <c r="D21" s="80"/>
      <c r="E21" s="81"/>
      <c r="F21" s="82"/>
      <c r="G21" s="80">
        <v>-0.23</v>
      </c>
      <c r="H21" s="81">
        <v>0.01</v>
      </c>
      <c r="I21" s="82">
        <v>4.6612740124413E-117</v>
      </c>
      <c r="J21" s="80">
        <v>3.59</v>
      </c>
      <c r="K21" s="81">
        <v>0.8</v>
      </c>
      <c r="L21" s="82">
        <v>7.20638121032805E-6</v>
      </c>
      <c r="M21" s="96">
        <v>0.06</v>
      </c>
      <c r="N21" s="97">
        <v>0.03</v>
      </c>
      <c r="O21" s="98">
        <v>0.0455002638963584</v>
      </c>
    </row>
    <row r="22" ht="15.75" customHeight="1">
      <c r="A22" s="83" t="s">
        <v>164</v>
      </c>
      <c r="B22" s="84" t="s">
        <v>165</v>
      </c>
      <c r="C22" s="85" t="s">
        <v>36</v>
      </c>
      <c r="D22" s="86">
        <v>0.099667180565881</v>
      </c>
      <c r="E22" s="87">
        <v>0.10866536221416</v>
      </c>
      <c r="F22" s="88">
        <v>0.359041171942193</v>
      </c>
      <c r="G22" s="86">
        <v>-0.0675272692544492</v>
      </c>
      <c r="H22" s="87">
        <v>0.00468796844236355</v>
      </c>
      <c r="I22" s="88">
        <v>4.85670841804031E-47</v>
      </c>
      <c r="J22" s="86">
        <v>-1.26930604512834</v>
      </c>
      <c r="K22" s="87">
        <v>0.233573590163721</v>
      </c>
      <c r="L22" s="88">
        <v>5.50158114200264E-8</v>
      </c>
      <c r="M22" s="99">
        <v>-9.07625790486976E-4</v>
      </c>
      <c r="N22" s="100">
        <v>0.00927665640164016</v>
      </c>
      <c r="O22" s="101">
        <v>0.922059538801482</v>
      </c>
    </row>
    <row r="23" ht="15.75" customHeight="1">
      <c r="A23" s="89" t="s">
        <v>164</v>
      </c>
      <c r="B23" s="5" t="s">
        <v>165</v>
      </c>
      <c r="C23" s="67" t="s">
        <v>21</v>
      </c>
      <c r="D23" s="68">
        <v>0.103791205013059</v>
      </c>
      <c r="E23" s="69">
        <v>0.119651399087822</v>
      </c>
      <c r="F23" s="70">
        <v>0.385697332371191</v>
      </c>
      <c r="G23" s="68">
        <v>-0.0662987527745761</v>
      </c>
      <c r="H23" s="69">
        <v>0.00466759624149881</v>
      </c>
      <c r="I23" s="70">
        <v>8.64719448003996E-46</v>
      </c>
      <c r="J23" s="68">
        <v>-1.24100620631335</v>
      </c>
      <c r="K23" s="69">
        <v>0.232748316349806</v>
      </c>
      <c r="L23" s="70">
        <v>9.71549092265309E-8</v>
      </c>
      <c r="M23" s="68">
        <v>0.00142804143277051</v>
      </c>
      <c r="N23" s="69">
        <v>0.00930873041682466</v>
      </c>
      <c r="O23" s="70">
        <v>0.878075882762861</v>
      </c>
    </row>
    <row r="24" ht="15.75" customHeight="1">
      <c r="A24" s="90" t="s">
        <v>164</v>
      </c>
      <c r="B24" s="91" t="s">
        <v>165</v>
      </c>
      <c r="C24" s="92" t="s">
        <v>20</v>
      </c>
      <c r="D24" s="93"/>
      <c r="E24" s="94"/>
      <c r="F24" s="95"/>
      <c r="G24" s="96">
        <v>-0.0680640055304987</v>
      </c>
      <c r="H24" s="97">
        <v>0.00459843068198524</v>
      </c>
      <c r="I24" s="98">
        <v>1.43097463594186E-49</v>
      </c>
      <c r="J24" s="96">
        <v>-1.28040437535902</v>
      </c>
      <c r="K24" s="97">
        <v>0.230629096768397</v>
      </c>
      <c r="L24" s="98">
        <v>2.82758715713162E-8</v>
      </c>
      <c r="M24" s="96">
        <v>-0.00503518481952165</v>
      </c>
      <c r="N24" s="97">
        <v>0.00909342721508437</v>
      </c>
      <c r="O24" s="98">
        <v>0.579772570467344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178</v>
      </c>
      <c r="B1" s="116"/>
      <c r="C1" s="116"/>
    </row>
    <row r="2" ht="15.75" customHeight="1">
      <c r="A2" s="117" t="s">
        <v>179</v>
      </c>
      <c r="B2" s="13"/>
      <c r="C2" s="14"/>
      <c r="D2" s="117" t="s">
        <v>180</v>
      </c>
      <c r="E2" s="13"/>
      <c r="F2" s="13"/>
      <c r="G2" s="13"/>
      <c r="H2" s="13"/>
      <c r="I2" s="13"/>
      <c r="J2" s="13"/>
      <c r="K2" s="14"/>
      <c r="L2" s="118" t="s">
        <v>181</v>
      </c>
    </row>
    <row r="3" ht="15.75" customHeight="1">
      <c r="A3" s="119" t="s">
        <v>179</v>
      </c>
      <c r="B3" s="119" t="s">
        <v>182</v>
      </c>
      <c r="C3" s="118" t="s">
        <v>183</v>
      </c>
      <c r="D3" s="118" t="s">
        <v>184</v>
      </c>
      <c r="E3" s="118" t="s">
        <v>185</v>
      </c>
      <c r="F3" s="118" t="s">
        <v>186</v>
      </c>
      <c r="G3" s="118" t="s">
        <v>187</v>
      </c>
      <c r="H3" s="118" t="s">
        <v>188</v>
      </c>
      <c r="I3" s="118" t="s">
        <v>189</v>
      </c>
      <c r="J3" s="118" t="s">
        <v>190</v>
      </c>
      <c r="K3" s="118" t="s">
        <v>191</v>
      </c>
      <c r="L3" s="118" t="s">
        <v>192</v>
      </c>
    </row>
    <row r="4" ht="15.75" customHeight="1">
      <c r="A4" s="120" t="s">
        <v>193</v>
      </c>
      <c r="B4" s="120" t="s">
        <v>194</v>
      </c>
      <c r="C4" s="121" t="s">
        <v>195</v>
      </c>
      <c r="D4" s="122">
        <v>31.5</v>
      </c>
      <c r="E4" s="122">
        <v>4.2</v>
      </c>
      <c r="F4" s="122">
        <v>25.9</v>
      </c>
      <c r="G4" s="122">
        <v>56.0</v>
      </c>
      <c r="H4" s="122">
        <v>27.2</v>
      </c>
      <c r="I4" s="122">
        <v>29.2</v>
      </c>
      <c r="J4" s="122">
        <v>58.2</v>
      </c>
      <c r="K4" s="122">
        <v>98.0</v>
      </c>
      <c r="L4" s="123">
        <v>48.6</v>
      </c>
    </row>
    <row r="5" ht="15.75" customHeight="1">
      <c r="A5" s="120" t="s">
        <v>196</v>
      </c>
      <c r="B5" s="120" t="s">
        <v>197</v>
      </c>
      <c r="C5" s="121" t="s">
        <v>198</v>
      </c>
      <c r="D5" s="122">
        <v>64.6</v>
      </c>
      <c r="E5" s="122">
        <v>95.8</v>
      </c>
      <c r="F5" s="122">
        <v>67.8</v>
      </c>
      <c r="G5" s="122">
        <v>40.0</v>
      </c>
      <c r="H5" s="122">
        <v>71.2</v>
      </c>
      <c r="I5" s="122">
        <v>66.6</v>
      </c>
      <c r="J5" s="122">
        <v>23.5</v>
      </c>
      <c r="K5" s="122">
        <v>2.0</v>
      </c>
      <c r="L5" s="123">
        <f>100-(L4+L6)</f>
        <v>48.1</v>
      </c>
    </row>
    <row r="6" ht="15.75" customHeight="1">
      <c r="A6" s="120" t="s">
        <v>199</v>
      </c>
      <c r="B6" s="120" t="s">
        <v>200</v>
      </c>
      <c r="C6" s="121" t="s">
        <v>201</v>
      </c>
      <c r="D6" s="122">
        <f t="shared" ref="D6:K6" si="1">100-(D4+D5)</f>
        <v>3.9</v>
      </c>
      <c r="E6" s="122">
        <f t="shared" si="1"/>
        <v>0</v>
      </c>
      <c r="F6" s="122">
        <f t="shared" si="1"/>
        <v>6.3</v>
      </c>
      <c r="G6" s="122">
        <f t="shared" si="1"/>
        <v>4</v>
      </c>
      <c r="H6" s="122">
        <f t="shared" si="1"/>
        <v>1.6</v>
      </c>
      <c r="I6" s="122">
        <f t="shared" si="1"/>
        <v>4.2</v>
      </c>
      <c r="J6" s="122">
        <f t="shared" si="1"/>
        <v>18.3</v>
      </c>
      <c r="K6" s="122">
        <f t="shared" si="1"/>
        <v>0</v>
      </c>
      <c r="L6" s="123">
        <v>3.3</v>
      </c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C2"/>
    <mergeCell ref="D2:K2"/>
  </mergeCells>
  <printOptions/>
  <pageMargins bottom="0.75" footer="0.0" header="0.0" left="0.7" right="0.7" top="0.75"/>
  <pageSetup orientation="landscape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2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69" t="s">
        <v>13</v>
      </c>
      <c r="C4" s="70" t="s">
        <v>36</v>
      </c>
      <c r="D4" s="68">
        <v>0.495865471709856</v>
      </c>
      <c r="E4" s="69">
        <v>0.610460351829106</v>
      </c>
      <c r="F4" s="70">
        <v>0.416630291278708</v>
      </c>
      <c r="G4" s="68">
        <v>-0.112247715375622</v>
      </c>
      <c r="H4" s="69">
        <v>0.0219980673222993</v>
      </c>
      <c r="I4" s="70">
        <v>3.34988265714673E-7</v>
      </c>
      <c r="J4" s="68">
        <v>0.0690143110734764</v>
      </c>
      <c r="K4" s="69">
        <v>1.67527519943723</v>
      </c>
      <c r="L4" s="70">
        <v>0.967139797657922</v>
      </c>
      <c r="M4" s="68">
        <v>0.144646760108393</v>
      </c>
      <c r="N4" s="69">
        <v>0.0464869363584775</v>
      </c>
      <c r="O4" s="70">
        <v>0.00186103435352685</v>
      </c>
    </row>
    <row r="5" ht="15.75" customHeight="1">
      <c r="A5" s="4" t="s">
        <v>158</v>
      </c>
      <c r="B5" s="69" t="s">
        <v>13</v>
      </c>
      <c r="C5" s="70" t="s">
        <v>21</v>
      </c>
      <c r="D5" s="68">
        <v>1.4866753402729</v>
      </c>
      <c r="E5" s="69">
        <v>0.728293220153639</v>
      </c>
      <c r="F5" s="70">
        <v>0.0412195999490934</v>
      </c>
      <c r="G5" s="68">
        <v>-0.110506081344295</v>
      </c>
      <c r="H5" s="69">
        <v>0.0217502934049244</v>
      </c>
      <c r="I5" s="70">
        <v>3.76104330969371E-7</v>
      </c>
      <c r="J5" s="68">
        <v>0.0352578982945547</v>
      </c>
      <c r="K5" s="69">
        <v>1.65970365055434</v>
      </c>
      <c r="L5" s="70">
        <v>0.983051421908684</v>
      </c>
      <c r="M5" s="68">
        <v>0.15536178504388</v>
      </c>
      <c r="N5" s="69">
        <v>0.0465041956520083</v>
      </c>
      <c r="O5" s="70">
        <v>8.35336999230296E-4</v>
      </c>
    </row>
    <row r="6" ht="15.75" customHeight="1">
      <c r="A6" s="74" t="s">
        <v>158</v>
      </c>
      <c r="B6" s="78" t="s">
        <v>13</v>
      </c>
      <c r="C6" s="79" t="s">
        <v>20</v>
      </c>
      <c r="D6" s="77"/>
      <c r="E6" s="78"/>
      <c r="F6" s="79"/>
      <c r="G6" s="80">
        <v>-0.0976310558681295</v>
      </c>
      <c r="H6" s="81">
        <v>0.0209749468314496</v>
      </c>
      <c r="I6" s="82">
        <v>3.24530034119423E-6</v>
      </c>
      <c r="J6" s="80">
        <v>0.0794703687055112</v>
      </c>
      <c r="K6" s="81">
        <v>1.5904677993347</v>
      </c>
      <c r="L6" s="82">
        <v>0.960148954112847</v>
      </c>
      <c r="M6" s="80">
        <v>0.141650219768779</v>
      </c>
      <c r="N6" s="81">
        <v>0.0456510861986595</v>
      </c>
      <c r="O6" s="82">
        <v>0.00191641978718937</v>
      </c>
    </row>
    <row r="7" ht="15.75" customHeight="1">
      <c r="A7" s="83" t="s">
        <v>159</v>
      </c>
      <c r="B7" s="87" t="s">
        <v>14</v>
      </c>
      <c r="C7" s="88" t="s">
        <v>36</v>
      </c>
      <c r="D7" s="86">
        <v>1.898</v>
      </c>
      <c r="E7" s="87">
        <v>0.9399</v>
      </c>
      <c r="F7" s="88">
        <v>0.0434494251034959</v>
      </c>
      <c r="G7" s="86">
        <v>-0.1528</v>
      </c>
      <c r="H7" s="87">
        <v>0.05162</v>
      </c>
      <c r="I7" s="88">
        <v>0.00307546199967611</v>
      </c>
      <c r="J7" s="86">
        <v>-4.458</v>
      </c>
      <c r="K7" s="87">
        <v>2.616</v>
      </c>
      <c r="L7" s="88">
        <v>0.0883570943888122</v>
      </c>
      <c r="M7" s="86">
        <v>0.04643</v>
      </c>
      <c r="N7" s="87">
        <v>0.0925</v>
      </c>
      <c r="O7" s="88">
        <v>0.61570554449319</v>
      </c>
    </row>
    <row r="8" ht="15.75" customHeight="1">
      <c r="A8" s="89" t="s">
        <v>159</v>
      </c>
      <c r="B8" s="69" t="s">
        <v>14</v>
      </c>
      <c r="C8" s="70" t="s">
        <v>21</v>
      </c>
      <c r="D8" s="68">
        <v>0.8808</v>
      </c>
      <c r="E8" s="69">
        <v>0.9594</v>
      </c>
      <c r="F8" s="70">
        <v>0.358580232390945</v>
      </c>
      <c r="G8" s="68">
        <v>-0.1553</v>
      </c>
      <c r="H8" s="69">
        <v>0.05244</v>
      </c>
      <c r="I8" s="70">
        <v>0.0030616458952598</v>
      </c>
      <c r="J8" s="68">
        <v>-5.085</v>
      </c>
      <c r="K8" s="69">
        <v>2.64</v>
      </c>
      <c r="L8" s="70">
        <v>0.0540873491586262</v>
      </c>
      <c r="M8" s="68">
        <v>0.06411</v>
      </c>
      <c r="N8" s="69">
        <v>0.09417</v>
      </c>
      <c r="O8" s="70">
        <v>0.496004340193742</v>
      </c>
    </row>
    <row r="9" ht="15.75" customHeight="1">
      <c r="A9" s="90" t="s">
        <v>159</v>
      </c>
      <c r="B9" s="94" t="s">
        <v>14</v>
      </c>
      <c r="C9" s="95" t="s">
        <v>20</v>
      </c>
      <c r="D9" s="93"/>
      <c r="E9" s="94"/>
      <c r="F9" s="95"/>
      <c r="G9" s="96">
        <v>-0.12726</v>
      </c>
      <c r="H9" s="97">
        <v>0.05125</v>
      </c>
      <c r="I9" s="98">
        <v>0.0130236492748931</v>
      </c>
      <c r="J9" s="96">
        <v>-4.08904</v>
      </c>
      <c r="K9" s="97">
        <v>2.6012</v>
      </c>
      <c r="L9" s="98">
        <v>0.115954688160061</v>
      </c>
      <c r="M9" s="96">
        <v>0.05713</v>
      </c>
      <c r="N9" s="97">
        <v>0.0841</v>
      </c>
      <c r="O9" s="98">
        <v>0.496941243155127</v>
      </c>
    </row>
    <row r="10" ht="15.75" customHeight="1">
      <c r="A10" s="102" t="s">
        <v>161</v>
      </c>
      <c r="B10" s="87" t="s">
        <v>16</v>
      </c>
      <c r="C10" s="88" t="s">
        <v>36</v>
      </c>
      <c r="D10" s="86">
        <v>0.706396844269345</v>
      </c>
      <c r="E10" s="87">
        <v>0.294499975480386</v>
      </c>
      <c r="F10" s="88">
        <v>0.0164564776669718</v>
      </c>
      <c r="G10" s="86">
        <v>-0.164316449216633</v>
      </c>
      <c r="H10" s="87">
        <v>0.0131305001691032</v>
      </c>
      <c r="I10" s="88">
        <v>6.250898084636E-36</v>
      </c>
      <c r="J10" s="86">
        <v>-3.80634123271296</v>
      </c>
      <c r="K10" s="87">
        <v>0.736556126596904</v>
      </c>
      <c r="L10" s="88">
        <v>2.36923239645479E-7</v>
      </c>
      <c r="M10" s="86">
        <v>0.143400538327702</v>
      </c>
      <c r="N10" s="87">
        <v>0.0274912306722979</v>
      </c>
      <c r="O10" s="88">
        <v>1.82602990924733E-7</v>
      </c>
    </row>
    <row r="11" ht="15.75" customHeight="1">
      <c r="A11" s="89" t="s">
        <v>161</v>
      </c>
      <c r="B11" s="69" t="s">
        <v>16</v>
      </c>
      <c r="C11" s="70" t="s">
        <v>21</v>
      </c>
      <c r="D11" s="68">
        <v>0.519264437760179</v>
      </c>
      <c r="E11" s="69">
        <v>0.351424742782101</v>
      </c>
      <c r="F11" s="70">
        <v>0.139515455217712</v>
      </c>
      <c r="G11" s="68">
        <v>-0.182241836083894</v>
      </c>
      <c r="H11" s="69">
        <v>0.0146640571852954</v>
      </c>
      <c r="I11" s="70">
        <v>1.84667315945143E-35</v>
      </c>
      <c r="J11" s="68">
        <v>-3.88803419885612</v>
      </c>
      <c r="K11" s="69">
        <v>0.738927220221631</v>
      </c>
      <c r="L11" s="70">
        <v>1.42707616716128E-7</v>
      </c>
      <c r="M11" s="68">
        <v>0.140372364511381</v>
      </c>
      <c r="N11" s="69">
        <v>0.0277125512531059</v>
      </c>
      <c r="O11" s="70">
        <v>4.07759331162126E-7</v>
      </c>
    </row>
    <row r="12" ht="15.75" customHeight="1">
      <c r="A12" s="104" t="s">
        <v>161</v>
      </c>
      <c r="B12" s="94" t="s">
        <v>16</v>
      </c>
      <c r="C12" s="95" t="s">
        <v>20</v>
      </c>
      <c r="D12" s="93"/>
      <c r="E12" s="94"/>
      <c r="F12" s="95"/>
      <c r="G12" s="96">
        <v>-0.162570595962744</v>
      </c>
      <c r="H12" s="97">
        <v>0.0135097813840761</v>
      </c>
      <c r="I12" s="98">
        <v>2.36764367522998E-33</v>
      </c>
      <c r="J12" s="96">
        <v>-3.55254680339352</v>
      </c>
      <c r="K12" s="97">
        <v>0.789576991195416</v>
      </c>
      <c r="L12" s="98">
        <v>6.81763501857651E-6</v>
      </c>
      <c r="M12" s="96">
        <v>0.149934060661001</v>
      </c>
      <c r="N12" s="97">
        <v>0.029437504868559</v>
      </c>
      <c r="O12" s="98">
        <v>3.51883146589024E-7</v>
      </c>
    </row>
    <row r="13" ht="15.75" customHeight="1">
      <c r="A13" s="83" t="s">
        <v>162</v>
      </c>
      <c r="B13" s="87" t="s">
        <v>17</v>
      </c>
      <c r="C13" s="88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</row>
    <row r="14" ht="15.75" customHeight="1">
      <c r="A14" s="89" t="s">
        <v>162</v>
      </c>
      <c r="B14" s="69" t="s">
        <v>17</v>
      </c>
      <c r="C14" s="70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</row>
    <row r="15" ht="15.75" customHeight="1">
      <c r="A15" s="90" t="s">
        <v>162</v>
      </c>
      <c r="B15" s="94" t="s">
        <v>17</v>
      </c>
      <c r="C15" s="95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</row>
    <row r="16" ht="15.75" customHeight="1">
      <c r="A16" s="102" t="s">
        <v>163</v>
      </c>
      <c r="B16" s="100" t="s">
        <v>18</v>
      </c>
      <c r="C16" s="101" t="s">
        <v>36</v>
      </c>
      <c r="D16" s="99">
        <v>0.89</v>
      </c>
      <c r="E16" s="100">
        <v>0.38</v>
      </c>
      <c r="F16" s="101">
        <v>0.0191753059098185</v>
      </c>
      <c r="G16" s="99">
        <v>-0.28</v>
      </c>
      <c r="H16" s="100">
        <v>0.01</v>
      </c>
      <c r="I16" s="101">
        <v>1.62477389393172E-172</v>
      </c>
      <c r="J16" s="99">
        <v>7.4</v>
      </c>
      <c r="K16" s="100">
        <v>0.84</v>
      </c>
      <c r="L16" s="101">
        <v>1.25678592994921E-18</v>
      </c>
      <c r="M16" s="99">
        <v>0.05</v>
      </c>
      <c r="N16" s="100">
        <v>0.03</v>
      </c>
      <c r="O16" s="101">
        <v>0.0955807045456294</v>
      </c>
    </row>
    <row r="17" ht="15.75" customHeight="1">
      <c r="A17" s="89" t="s">
        <v>163</v>
      </c>
      <c r="B17" s="69" t="s">
        <v>18</v>
      </c>
      <c r="C17" s="70" t="s">
        <v>21</v>
      </c>
      <c r="D17" s="68">
        <v>-0.07</v>
      </c>
      <c r="E17" s="69">
        <v>0.42</v>
      </c>
      <c r="F17" s="70">
        <v>0.867632334778193</v>
      </c>
      <c r="G17" s="68">
        <v>-0.28</v>
      </c>
      <c r="H17" s="69">
        <v>0.01</v>
      </c>
      <c r="I17" s="70">
        <v>1.62477389393172E-172</v>
      </c>
      <c r="J17" s="68">
        <v>7.23</v>
      </c>
      <c r="K17" s="69">
        <v>0.83</v>
      </c>
      <c r="L17" s="70">
        <v>3.01622187311943E-18</v>
      </c>
      <c r="M17" s="68">
        <v>0.05</v>
      </c>
      <c r="N17" s="69">
        <v>0.03</v>
      </c>
      <c r="O17" s="70">
        <v>0.0955807045456294</v>
      </c>
    </row>
    <row r="18" ht="15.75" customHeight="1">
      <c r="A18" s="104" t="s">
        <v>163</v>
      </c>
      <c r="B18" s="81" t="s">
        <v>18</v>
      </c>
      <c r="C18" s="82" t="s">
        <v>20</v>
      </c>
      <c r="D18" s="80"/>
      <c r="E18" s="81"/>
      <c r="F18" s="82"/>
      <c r="G18" s="80">
        <v>-0.28</v>
      </c>
      <c r="H18" s="81">
        <v>0.01</v>
      </c>
      <c r="I18" s="82">
        <v>1.62477389393172E-172</v>
      </c>
      <c r="J18" s="80">
        <v>7.23</v>
      </c>
      <c r="K18" s="81">
        <v>0.84</v>
      </c>
      <c r="L18" s="82">
        <v>7.4904076362888E-18</v>
      </c>
      <c r="M18" s="96">
        <v>0.05</v>
      </c>
      <c r="N18" s="97">
        <v>0.03</v>
      </c>
      <c r="O18" s="98">
        <v>0.0955807045456294</v>
      </c>
    </row>
    <row r="19" ht="15.75" customHeight="1">
      <c r="A19" s="83" t="s">
        <v>164</v>
      </c>
      <c r="B19" s="87" t="s">
        <v>165</v>
      </c>
      <c r="C19" s="88" t="s">
        <v>36</v>
      </c>
      <c r="D19" s="86">
        <v>0.6596517781128</v>
      </c>
      <c r="E19" s="87">
        <v>0.179595586903505</v>
      </c>
      <c r="F19" s="88">
        <v>2.39734180924005E-4</v>
      </c>
      <c r="G19" s="86">
        <v>-0.209607367549362</v>
      </c>
      <c r="H19" s="87">
        <v>0.00642261102490204</v>
      </c>
      <c r="I19" s="88">
        <v>1.27232659730492E-233</v>
      </c>
      <c r="J19" s="86">
        <v>-0.186449942584289</v>
      </c>
      <c r="K19" s="87">
        <v>0.440609224807376</v>
      </c>
      <c r="L19" s="88">
        <v>0.67217564261023</v>
      </c>
      <c r="M19" s="99">
        <v>0.110665947174786</v>
      </c>
      <c r="N19" s="100">
        <v>0.0151511673883882</v>
      </c>
      <c r="O19" s="101">
        <v>2.79086888900229E-13</v>
      </c>
    </row>
    <row r="20" ht="15.75" customHeight="1">
      <c r="A20" s="89" t="s">
        <v>164</v>
      </c>
      <c r="B20" s="69" t="s">
        <v>165</v>
      </c>
      <c r="C20" s="70" t="s">
        <v>21</v>
      </c>
      <c r="D20" s="68">
        <v>0.452118904071382</v>
      </c>
      <c r="E20" s="69">
        <v>0.227478348959567</v>
      </c>
      <c r="F20" s="70">
        <v>0.0468642490058616</v>
      </c>
      <c r="G20" s="68">
        <v>-0.214301546016041</v>
      </c>
      <c r="H20" s="69">
        <v>0.00655171295756437</v>
      </c>
      <c r="I20" s="70">
        <v>1.15415355101346E-234</v>
      </c>
      <c r="J20" s="68">
        <v>-0.220373125338809</v>
      </c>
      <c r="K20" s="69">
        <v>0.439453796959631</v>
      </c>
      <c r="L20" s="70">
        <v>0.616040018161413</v>
      </c>
      <c r="M20" s="68">
        <v>0.111270806150097</v>
      </c>
      <c r="N20" s="69">
        <v>0.0151999188137447</v>
      </c>
      <c r="O20" s="70">
        <v>2.47072882072198E-13</v>
      </c>
    </row>
    <row r="21" ht="15.75" customHeight="1">
      <c r="A21" s="90" t="s">
        <v>164</v>
      </c>
      <c r="B21" s="94" t="s">
        <v>165</v>
      </c>
      <c r="C21" s="95" t="s">
        <v>20</v>
      </c>
      <c r="D21" s="93"/>
      <c r="E21" s="94"/>
      <c r="F21" s="95"/>
      <c r="G21" s="96">
        <v>-0.206425963481587</v>
      </c>
      <c r="H21" s="97">
        <v>0.00641391243481618</v>
      </c>
      <c r="I21" s="98">
        <v>2.94651193670076E-227</v>
      </c>
      <c r="J21" s="96">
        <v>0.0405474694743046</v>
      </c>
      <c r="K21" s="97">
        <v>0.44918479008147</v>
      </c>
      <c r="L21" s="98">
        <v>0.928073440422095</v>
      </c>
      <c r="M21" s="96">
        <v>0.11048941202592</v>
      </c>
      <c r="N21" s="97">
        <v>0.0153681925615526</v>
      </c>
      <c r="O21" s="98">
        <v>6.50354785347502E-13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2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69" t="s">
        <v>13</v>
      </c>
      <c r="C4" s="70" t="s">
        <v>36</v>
      </c>
      <c r="D4" s="68">
        <v>1.58013747074445</v>
      </c>
      <c r="E4" s="69">
        <v>1.49286310575315</v>
      </c>
      <c r="F4" s="70">
        <v>0.289845292995695</v>
      </c>
      <c r="G4" s="68">
        <v>-0.255448933827886</v>
      </c>
      <c r="H4" s="69">
        <v>0.0601349039178113</v>
      </c>
      <c r="I4" s="70">
        <v>2.15753637511741E-5</v>
      </c>
      <c r="J4" s="68">
        <v>-6.20033386781701</v>
      </c>
      <c r="K4" s="69">
        <v>4.43526510329703</v>
      </c>
      <c r="L4" s="70">
        <v>0.162124357225374</v>
      </c>
      <c r="M4" s="68">
        <v>-0.0896036276572705</v>
      </c>
      <c r="N4" s="69">
        <v>0.128863320868743</v>
      </c>
      <c r="O4" s="70">
        <v>0.486843194894699</v>
      </c>
    </row>
    <row r="5" ht="15.75" customHeight="1">
      <c r="A5" s="4" t="s">
        <v>158</v>
      </c>
      <c r="B5" s="69" t="s">
        <v>13</v>
      </c>
      <c r="C5" s="70" t="s">
        <v>21</v>
      </c>
      <c r="D5" s="68">
        <v>0.302654152437108</v>
      </c>
      <c r="E5" s="69">
        <v>1.67927738793785</v>
      </c>
      <c r="F5" s="70">
        <v>0.856972947649043</v>
      </c>
      <c r="G5" s="68">
        <v>-0.258169343178331</v>
      </c>
      <c r="H5" s="69">
        <v>0.0609714613405093</v>
      </c>
      <c r="I5" s="70">
        <v>2.29300116525747E-5</v>
      </c>
      <c r="J5" s="68">
        <v>-6.16633752036576</v>
      </c>
      <c r="K5" s="69">
        <v>4.50146759696492</v>
      </c>
      <c r="L5" s="70">
        <v>0.170733582441601</v>
      </c>
      <c r="M5" s="68">
        <v>-0.0475863770477713</v>
      </c>
      <c r="N5" s="69">
        <v>0.128081006491357</v>
      </c>
      <c r="O5" s="70">
        <v>0.710240253300285</v>
      </c>
    </row>
    <row r="6" ht="15.75" customHeight="1">
      <c r="A6" s="74" t="s">
        <v>158</v>
      </c>
      <c r="B6" s="78" t="s">
        <v>13</v>
      </c>
      <c r="C6" s="79" t="s">
        <v>20</v>
      </c>
      <c r="D6" s="77"/>
      <c r="E6" s="78"/>
      <c r="F6" s="79"/>
      <c r="G6" s="80">
        <v>-0.13430956297635</v>
      </c>
      <c r="H6" s="81">
        <v>0.0515023479447281</v>
      </c>
      <c r="I6" s="82">
        <v>0.00911171869238721</v>
      </c>
      <c r="J6" s="80">
        <v>-4.17015425697365</v>
      </c>
      <c r="K6" s="81">
        <v>3.59675964207004</v>
      </c>
      <c r="L6" s="82">
        <v>0.246285119794299</v>
      </c>
      <c r="M6" s="80">
        <v>-0.0892176100763333</v>
      </c>
      <c r="N6" s="81">
        <v>0.119673281861276</v>
      </c>
      <c r="O6" s="82">
        <v>0.455963560448129</v>
      </c>
    </row>
    <row r="7" ht="15.75" customHeight="1">
      <c r="A7" s="83" t="s">
        <v>159</v>
      </c>
      <c r="B7" s="87" t="s">
        <v>14</v>
      </c>
      <c r="C7" s="88" t="s">
        <v>36</v>
      </c>
      <c r="D7" s="86">
        <v>-1.124</v>
      </c>
      <c r="E7" s="87">
        <v>3.563</v>
      </c>
      <c r="F7" s="88">
        <v>0.75240900376224</v>
      </c>
      <c r="G7" s="86">
        <v>-0.175</v>
      </c>
      <c r="H7" s="87">
        <v>0.2372</v>
      </c>
      <c r="I7" s="88">
        <v>0.460651776921098</v>
      </c>
      <c r="J7" s="86">
        <v>-12.21</v>
      </c>
      <c r="K7" s="87">
        <v>11.56</v>
      </c>
      <c r="L7" s="88">
        <v>0.290863890658969</v>
      </c>
      <c r="M7" s="86">
        <v>0.3477</v>
      </c>
      <c r="N7" s="87">
        <v>0.4117</v>
      </c>
      <c r="O7" s="88">
        <v>0.398363811116717</v>
      </c>
    </row>
    <row r="8" ht="15.75" customHeight="1">
      <c r="A8" s="89" t="s">
        <v>159</v>
      </c>
      <c r="B8" s="69" t="s">
        <v>14</v>
      </c>
      <c r="C8" s="70" t="s">
        <v>21</v>
      </c>
      <c r="D8" s="68">
        <v>0.8923</v>
      </c>
      <c r="E8" s="69">
        <v>4.141</v>
      </c>
      <c r="F8" s="70">
        <v>0.829393608046853</v>
      </c>
      <c r="G8" s="68">
        <v>-0.1353</v>
      </c>
      <c r="H8" s="69">
        <v>0.2641</v>
      </c>
      <c r="I8" s="70">
        <v>0.608436905382938</v>
      </c>
      <c r="J8" s="68">
        <v>-11.89</v>
      </c>
      <c r="K8" s="69">
        <v>11.62</v>
      </c>
      <c r="L8" s="70">
        <v>0.306196369853658</v>
      </c>
      <c r="M8" s="68">
        <v>0.3374</v>
      </c>
      <c r="N8" s="69">
        <v>0.4137</v>
      </c>
      <c r="O8" s="70">
        <v>0.414747923840857</v>
      </c>
    </row>
    <row r="9" ht="15.75" customHeight="1">
      <c r="A9" s="90" t="s">
        <v>159</v>
      </c>
      <c r="B9" s="94" t="s">
        <v>14</v>
      </c>
      <c r="C9" s="95" t="s">
        <v>20</v>
      </c>
      <c r="D9" s="93"/>
      <c r="E9" s="94"/>
      <c r="F9" s="95"/>
      <c r="G9" s="96">
        <v>-0.1736</v>
      </c>
      <c r="H9" s="97">
        <v>0.0889</v>
      </c>
      <c r="I9" s="98">
        <v>0.0508485257348617</v>
      </c>
      <c r="J9" s="96">
        <v>-6.2062</v>
      </c>
      <c r="K9" s="97">
        <v>6.3908</v>
      </c>
      <c r="L9" s="98">
        <v>0.331491150741109</v>
      </c>
      <c r="M9" s="96">
        <v>0.1323</v>
      </c>
      <c r="N9" s="97">
        <v>0.1691</v>
      </c>
      <c r="O9" s="98">
        <v>0.433992875319179</v>
      </c>
    </row>
    <row r="10" ht="15.75" customHeight="1">
      <c r="A10" s="102" t="s">
        <v>161</v>
      </c>
      <c r="B10" s="87" t="s">
        <v>16</v>
      </c>
      <c r="C10" s="88" t="s">
        <v>36</v>
      </c>
      <c r="D10" s="86">
        <v>0.712637810688947</v>
      </c>
      <c r="E10" s="87">
        <v>0.333817136084716</v>
      </c>
      <c r="F10" s="88">
        <v>0.032776129117838</v>
      </c>
      <c r="G10" s="86">
        <v>-0.106658338315051</v>
      </c>
      <c r="H10" s="87">
        <v>0.0156543941985354</v>
      </c>
      <c r="I10" s="88">
        <v>9.53741600815409E-12</v>
      </c>
      <c r="J10" s="86">
        <v>-2.8545827517916</v>
      </c>
      <c r="K10" s="87">
        <v>0.807322990291574</v>
      </c>
      <c r="L10" s="88">
        <v>4.06446822955063E-4</v>
      </c>
      <c r="M10" s="86">
        <v>0.143971560431405</v>
      </c>
      <c r="N10" s="87">
        <v>0.0310589335616584</v>
      </c>
      <c r="O10" s="88">
        <v>3.56193587182278E-6</v>
      </c>
    </row>
    <row r="11" ht="15.75" customHeight="1">
      <c r="A11" s="89" t="s">
        <v>161</v>
      </c>
      <c r="B11" s="69" t="s">
        <v>16</v>
      </c>
      <c r="C11" s="70" t="s">
        <v>21</v>
      </c>
      <c r="D11" s="68">
        <v>0.0846087234732887</v>
      </c>
      <c r="E11" s="69">
        <v>0.399211031762318</v>
      </c>
      <c r="F11" s="70">
        <v>0.832153966221685</v>
      </c>
      <c r="G11" s="68">
        <v>-0.107283067060485</v>
      </c>
      <c r="H11" s="69">
        <v>0.0157876334808407</v>
      </c>
      <c r="I11" s="70">
        <v>1.08022740110013E-11</v>
      </c>
      <c r="J11" s="68">
        <v>-3.03327827229895</v>
      </c>
      <c r="K11" s="69">
        <v>0.812843864308105</v>
      </c>
      <c r="L11" s="70">
        <v>1.90202305454189E-4</v>
      </c>
      <c r="M11" s="68">
        <v>0.138679823031433</v>
      </c>
      <c r="N11" s="69">
        <v>0.0310354857670908</v>
      </c>
      <c r="O11" s="70">
        <v>7.87966509007753E-6</v>
      </c>
    </row>
    <row r="12" ht="15.75" customHeight="1">
      <c r="A12" s="104" t="s">
        <v>161</v>
      </c>
      <c r="B12" s="94" t="s">
        <v>16</v>
      </c>
      <c r="C12" s="95" t="s">
        <v>20</v>
      </c>
      <c r="D12" s="93"/>
      <c r="E12" s="94"/>
      <c r="F12" s="95"/>
      <c r="G12" s="96">
        <v>-0.106414666987385</v>
      </c>
      <c r="H12" s="97">
        <v>0.0152228019258912</v>
      </c>
      <c r="I12" s="98">
        <v>2.73950609766514E-12</v>
      </c>
      <c r="J12" s="96">
        <v>-3.16349080354569</v>
      </c>
      <c r="K12" s="97">
        <v>0.79225097949983</v>
      </c>
      <c r="L12" s="98">
        <v>6.52312283545244E-5</v>
      </c>
      <c r="M12" s="96">
        <v>0.13679038811622</v>
      </c>
      <c r="N12" s="97">
        <v>0.0302253401373452</v>
      </c>
      <c r="O12" s="98">
        <v>6.02000072659063E-6</v>
      </c>
    </row>
    <row r="13" ht="15.75" customHeight="1">
      <c r="A13" s="83" t="s">
        <v>162</v>
      </c>
      <c r="B13" s="87" t="s">
        <v>17</v>
      </c>
      <c r="C13" s="88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</row>
    <row r="14" ht="15.75" customHeight="1">
      <c r="A14" s="89" t="s">
        <v>162</v>
      </c>
      <c r="B14" s="69" t="s">
        <v>17</v>
      </c>
      <c r="C14" s="70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</row>
    <row r="15" ht="15.75" customHeight="1">
      <c r="A15" s="90" t="s">
        <v>162</v>
      </c>
      <c r="B15" s="94" t="s">
        <v>17</v>
      </c>
      <c r="C15" s="95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</row>
    <row r="16" ht="15.75" customHeight="1">
      <c r="A16" s="102" t="s">
        <v>163</v>
      </c>
      <c r="B16" s="100" t="s">
        <v>18</v>
      </c>
      <c r="C16" s="101" t="s">
        <v>36</v>
      </c>
      <c r="D16" s="99">
        <v>0.77</v>
      </c>
      <c r="E16" s="100">
        <v>0.38</v>
      </c>
      <c r="F16" s="101">
        <v>0.0427324342394775</v>
      </c>
      <c r="G16" s="99">
        <v>-0.21</v>
      </c>
      <c r="H16" s="100">
        <v>0.02</v>
      </c>
      <c r="I16" s="101">
        <v>8.63801263561846E-26</v>
      </c>
      <c r="J16" s="99">
        <v>4.44</v>
      </c>
      <c r="K16" s="100">
        <v>0.87</v>
      </c>
      <c r="L16" s="101">
        <v>3.33519700375466E-7</v>
      </c>
      <c r="M16" s="99">
        <v>0.08</v>
      </c>
      <c r="N16" s="100">
        <v>0.03</v>
      </c>
      <c r="O16" s="101">
        <v>0.00766076113517946</v>
      </c>
    </row>
    <row r="17" ht="15.75" customHeight="1">
      <c r="A17" s="89" t="s">
        <v>163</v>
      </c>
      <c r="B17" s="69" t="s">
        <v>18</v>
      </c>
      <c r="C17" s="70" t="s">
        <v>21</v>
      </c>
      <c r="D17" s="68">
        <v>-0.03</v>
      </c>
      <c r="E17" s="69">
        <v>0.42</v>
      </c>
      <c r="F17" s="70">
        <v>0.943056670967043</v>
      </c>
      <c r="G17" s="68">
        <v>-0.21</v>
      </c>
      <c r="H17" s="69">
        <v>0.02</v>
      </c>
      <c r="I17" s="70">
        <v>8.63801263561846E-26</v>
      </c>
      <c r="J17" s="68">
        <v>4.33</v>
      </c>
      <c r="K17" s="69">
        <v>0.87</v>
      </c>
      <c r="L17" s="70">
        <v>6.45734885522342E-7</v>
      </c>
      <c r="M17" s="68">
        <v>0.08</v>
      </c>
      <c r="N17" s="69">
        <v>0.03</v>
      </c>
      <c r="O17" s="70">
        <v>0.00766076113517946</v>
      </c>
    </row>
    <row r="18" ht="15.75" customHeight="1">
      <c r="A18" s="104" t="s">
        <v>163</v>
      </c>
      <c r="B18" s="81" t="s">
        <v>18</v>
      </c>
      <c r="C18" s="82" t="s">
        <v>20</v>
      </c>
      <c r="D18" s="80"/>
      <c r="E18" s="81"/>
      <c r="F18" s="82"/>
      <c r="G18" s="80">
        <v>-0.21</v>
      </c>
      <c r="H18" s="81">
        <v>0.02</v>
      </c>
      <c r="I18" s="82">
        <v>8.63801263561846E-26</v>
      </c>
      <c r="J18" s="80">
        <v>4.33</v>
      </c>
      <c r="K18" s="81">
        <v>0.87</v>
      </c>
      <c r="L18" s="82">
        <v>6.45734885522342E-7</v>
      </c>
      <c r="M18" s="96">
        <v>0.08</v>
      </c>
      <c r="N18" s="97">
        <v>0.03</v>
      </c>
      <c r="O18" s="98">
        <v>0.00766076113517946</v>
      </c>
    </row>
    <row r="19" ht="15.75" customHeight="1">
      <c r="A19" s="83" t="s">
        <v>164</v>
      </c>
      <c r="B19" s="87" t="s">
        <v>165</v>
      </c>
      <c r="C19" s="88" t="s">
        <v>36</v>
      </c>
      <c r="D19" s="86">
        <v>0.826471518458483</v>
      </c>
      <c r="E19" s="87">
        <v>0.217866330237106</v>
      </c>
      <c r="F19" s="88">
        <v>1.48550732944045E-4</v>
      </c>
      <c r="G19" s="86">
        <v>-0.147205032630969</v>
      </c>
      <c r="H19" s="87">
        <v>0.0102902005228642</v>
      </c>
      <c r="I19" s="88">
        <v>2.02584014555427E-46</v>
      </c>
      <c r="J19" s="86">
        <v>-0.286485404470063</v>
      </c>
      <c r="K19" s="87">
        <v>0.520789779980848</v>
      </c>
      <c r="L19" s="88">
        <v>0.582252174087807</v>
      </c>
      <c r="M19" s="99">
        <v>0.0987597871140067</v>
      </c>
      <c r="N19" s="100">
        <v>0.0188323979181065</v>
      </c>
      <c r="O19" s="101">
        <v>1.5701042122306E-7</v>
      </c>
    </row>
    <row r="20" ht="15.75" customHeight="1">
      <c r="A20" s="89" t="s">
        <v>164</v>
      </c>
      <c r="B20" s="69" t="s">
        <v>165</v>
      </c>
      <c r="C20" s="70" t="s">
        <v>21</v>
      </c>
      <c r="D20" s="68">
        <v>0.147900544422001</v>
      </c>
      <c r="E20" s="69">
        <v>0.266047622404318</v>
      </c>
      <c r="F20" s="70">
        <v>0.578267215061391</v>
      </c>
      <c r="G20" s="68">
        <v>-0.145313736262117</v>
      </c>
      <c r="H20" s="69">
        <v>0.0103389440384151</v>
      </c>
      <c r="I20" s="70">
        <v>7.17938992155387E-45</v>
      </c>
      <c r="J20" s="68">
        <v>-0.392645041042806</v>
      </c>
      <c r="K20" s="69">
        <v>0.522820777410941</v>
      </c>
      <c r="L20" s="70">
        <v>0.452645015682439</v>
      </c>
      <c r="M20" s="68">
        <v>0.0978996605490081</v>
      </c>
      <c r="N20" s="69">
        <v>0.0188421735665952</v>
      </c>
      <c r="O20" s="70">
        <v>2.03870683721539E-7</v>
      </c>
    </row>
    <row r="21" ht="15.75" customHeight="1">
      <c r="A21" s="90" t="s">
        <v>164</v>
      </c>
      <c r="B21" s="94" t="s">
        <v>165</v>
      </c>
      <c r="C21" s="95" t="s">
        <v>20</v>
      </c>
      <c r="D21" s="93"/>
      <c r="E21" s="94"/>
      <c r="F21" s="95"/>
      <c r="G21" s="96">
        <v>-0.141225977373002</v>
      </c>
      <c r="H21" s="97">
        <v>0.0100450385424884</v>
      </c>
      <c r="I21" s="98">
        <v>6.75732159104113E-45</v>
      </c>
      <c r="J21" s="96">
        <v>-0.520586615365775</v>
      </c>
      <c r="K21" s="97">
        <v>0.514043407770151</v>
      </c>
      <c r="L21" s="98">
        <v>0.311189669347706</v>
      </c>
      <c r="M21" s="96">
        <v>0.0956956762736608</v>
      </c>
      <c r="N21" s="97">
        <v>0.0185217429857007</v>
      </c>
      <c r="O21" s="98">
        <v>2.3830541896663E-7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20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69" t="s">
        <v>13</v>
      </c>
      <c r="C4" s="70" t="s">
        <v>36</v>
      </c>
      <c r="D4" s="68">
        <v>0.0985591288389597</v>
      </c>
      <c r="E4" s="69">
        <v>0.688035840674351</v>
      </c>
      <c r="F4" s="70">
        <v>0.886095044448888</v>
      </c>
      <c r="G4" s="68">
        <v>-0.0938437321962686</v>
      </c>
      <c r="H4" s="69">
        <v>0.0234115336147246</v>
      </c>
      <c r="I4" s="70">
        <v>6.11211143534041E-5</v>
      </c>
      <c r="J4" s="68">
        <v>0.0366093361511319</v>
      </c>
      <c r="K4" s="69">
        <v>1.84193397850086</v>
      </c>
      <c r="L4" s="70">
        <v>0.984142699256651</v>
      </c>
      <c r="M4" s="68">
        <v>0.133920949152895</v>
      </c>
      <c r="N4" s="69">
        <v>0.0500326680240681</v>
      </c>
      <c r="O4" s="70">
        <v>0.00743577987872226</v>
      </c>
    </row>
    <row r="5" ht="15.75" customHeight="1">
      <c r="A5" s="4" t="s">
        <v>158</v>
      </c>
      <c r="B5" s="69" t="s">
        <v>13</v>
      </c>
      <c r="C5" s="70" t="s">
        <v>21</v>
      </c>
      <c r="D5" s="68">
        <v>1.0797578960448</v>
      </c>
      <c r="E5" s="69">
        <v>0.873570855705621</v>
      </c>
      <c r="F5" s="70">
        <v>0.216448216192269</v>
      </c>
      <c r="G5" s="68">
        <v>-0.0947373284650819</v>
      </c>
      <c r="H5" s="69">
        <v>0.023156435893297</v>
      </c>
      <c r="I5" s="70">
        <v>4.29169374329896E-5</v>
      </c>
      <c r="J5" s="68">
        <v>0.0656022187209703</v>
      </c>
      <c r="K5" s="69">
        <v>1.83844439208401</v>
      </c>
      <c r="L5" s="70">
        <v>0.971534688987061</v>
      </c>
      <c r="M5" s="68">
        <v>0.131793499787035</v>
      </c>
      <c r="N5" s="69">
        <v>0.0501587369532248</v>
      </c>
      <c r="O5" s="70">
        <v>0.00860076926421537</v>
      </c>
    </row>
    <row r="6" ht="15.75" customHeight="1">
      <c r="A6" s="74" t="s">
        <v>158</v>
      </c>
      <c r="B6" s="78" t="s">
        <v>13</v>
      </c>
      <c r="C6" s="79" t="s">
        <v>20</v>
      </c>
      <c r="D6" s="77"/>
      <c r="E6" s="78"/>
      <c r="F6" s="79"/>
      <c r="G6" s="80">
        <v>-0.0920220079934018</v>
      </c>
      <c r="H6" s="81">
        <v>0.0219934842771173</v>
      </c>
      <c r="I6" s="82">
        <v>2.863513358656E-5</v>
      </c>
      <c r="J6" s="80">
        <v>-0.408072083958132</v>
      </c>
      <c r="K6" s="81">
        <v>1.73256110245295</v>
      </c>
      <c r="L6" s="82">
        <v>0.813796515750892</v>
      </c>
      <c r="M6" s="80">
        <v>0.13152509365343</v>
      </c>
      <c r="N6" s="81">
        <v>0.0482271178576857</v>
      </c>
      <c r="O6" s="82">
        <v>0.00638739179475637</v>
      </c>
    </row>
    <row r="7" ht="15.75" customHeight="1">
      <c r="A7" s="83" t="s">
        <v>159</v>
      </c>
      <c r="B7" s="87" t="s">
        <v>14</v>
      </c>
      <c r="C7" s="88" t="s">
        <v>36</v>
      </c>
      <c r="D7" s="86">
        <v>2.353</v>
      </c>
      <c r="E7" s="87">
        <v>1.131</v>
      </c>
      <c r="F7" s="88">
        <v>0.0374833819248909</v>
      </c>
      <c r="G7" s="86">
        <v>-0.05572</v>
      </c>
      <c r="H7" s="87">
        <v>0.06335</v>
      </c>
      <c r="I7" s="88">
        <v>0.379098793881482</v>
      </c>
      <c r="J7" s="86">
        <v>0.1785</v>
      </c>
      <c r="K7" s="87">
        <v>3.169</v>
      </c>
      <c r="L7" s="88">
        <v>0.955081376197407</v>
      </c>
      <c r="M7" s="86">
        <v>0.1186</v>
      </c>
      <c r="N7" s="87">
        <v>0.113</v>
      </c>
      <c r="O7" s="88">
        <v>0.293921595533452</v>
      </c>
    </row>
    <row r="8" ht="15.75" customHeight="1">
      <c r="A8" s="89" t="s">
        <v>159</v>
      </c>
      <c r="B8" s="69" t="s">
        <v>14</v>
      </c>
      <c r="C8" s="70" t="s">
        <v>21</v>
      </c>
      <c r="D8" s="68">
        <v>0.3971</v>
      </c>
      <c r="E8" s="69">
        <v>1.182</v>
      </c>
      <c r="F8" s="70">
        <v>0.736904041713467</v>
      </c>
      <c r="G8" s="68">
        <v>-0.06024</v>
      </c>
      <c r="H8" s="69">
        <v>0.06519</v>
      </c>
      <c r="I8" s="70">
        <v>0.355450856243181</v>
      </c>
      <c r="J8" s="68">
        <v>-0.851</v>
      </c>
      <c r="K8" s="69">
        <v>3.222</v>
      </c>
      <c r="L8" s="70">
        <v>0.791686171331559</v>
      </c>
      <c r="M8" s="68">
        <v>0.1665</v>
      </c>
      <c r="N8" s="69">
        <v>0.1153</v>
      </c>
      <c r="O8" s="70">
        <v>0.148722386362004</v>
      </c>
    </row>
    <row r="9" ht="15.75" customHeight="1">
      <c r="A9" s="90" t="s">
        <v>159</v>
      </c>
      <c r="B9" s="94" t="s">
        <v>14</v>
      </c>
      <c r="C9" s="95" t="s">
        <v>20</v>
      </c>
      <c r="D9" s="93"/>
      <c r="E9" s="94"/>
      <c r="F9" s="95"/>
      <c r="G9" s="96">
        <v>-0.06224</v>
      </c>
      <c r="H9" s="97">
        <v>0.0625</v>
      </c>
      <c r="I9" s="98">
        <v>0.319327891727396</v>
      </c>
      <c r="J9" s="96">
        <v>-0.09005</v>
      </c>
      <c r="K9" s="97">
        <v>2.89727</v>
      </c>
      <c r="L9" s="98">
        <v>0.975204955604188</v>
      </c>
      <c r="M9" s="96">
        <v>0.16625</v>
      </c>
      <c r="N9" s="97">
        <v>0.09954</v>
      </c>
      <c r="O9" s="98">
        <v>0.0948831938508715</v>
      </c>
    </row>
    <row r="10" ht="15.75" customHeight="1">
      <c r="A10" s="102" t="s">
        <v>161</v>
      </c>
      <c r="B10" s="87" t="s">
        <v>16</v>
      </c>
      <c r="C10" s="88" t="s">
        <v>36</v>
      </c>
      <c r="D10" s="86">
        <v>0.226127578903628</v>
      </c>
      <c r="E10" s="87">
        <v>0.276711193389495</v>
      </c>
      <c r="F10" s="88">
        <v>0.413815811666041</v>
      </c>
      <c r="G10" s="86">
        <v>-0.0914966576020775</v>
      </c>
      <c r="H10" s="87">
        <v>0.0115021248711932</v>
      </c>
      <c r="I10" s="88">
        <v>1.79477223365269E-15</v>
      </c>
      <c r="J10" s="86">
        <v>-2.47240297604422</v>
      </c>
      <c r="K10" s="87">
        <v>0.654057888153304</v>
      </c>
      <c r="L10" s="88">
        <v>1.56766583714974E-4</v>
      </c>
      <c r="M10" s="86">
        <v>0.133175496698749</v>
      </c>
      <c r="N10" s="87">
        <v>0.024223878213353</v>
      </c>
      <c r="O10" s="88">
        <v>3.84787477726869E-8</v>
      </c>
    </row>
    <row r="11" ht="15.75" customHeight="1">
      <c r="A11" s="89" t="s">
        <v>161</v>
      </c>
      <c r="B11" s="69" t="s">
        <v>16</v>
      </c>
      <c r="C11" s="70" t="s">
        <v>21</v>
      </c>
      <c r="D11" s="68">
        <v>0.258478114358445</v>
      </c>
      <c r="E11" s="69">
        <v>0.319559321278466</v>
      </c>
      <c r="F11" s="70">
        <v>0.418596828261307</v>
      </c>
      <c r="G11" s="68">
        <v>-0.0912345520796721</v>
      </c>
      <c r="H11" s="69">
        <v>0.0113265482356346</v>
      </c>
      <c r="I11" s="70">
        <v>7.95243698290109E-16</v>
      </c>
      <c r="J11" s="68">
        <v>-2.369132709248</v>
      </c>
      <c r="K11" s="69">
        <v>0.652840095294411</v>
      </c>
      <c r="L11" s="70">
        <v>2.8456175060921E-4</v>
      </c>
      <c r="M11" s="68">
        <v>0.137518392587477</v>
      </c>
      <c r="N11" s="69">
        <v>0.0243248822963306</v>
      </c>
      <c r="O11" s="70">
        <v>1.5730076959244E-8</v>
      </c>
    </row>
    <row r="12" ht="15.75" customHeight="1">
      <c r="A12" s="104" t="s">
        <v>161</v>
      </c>
      <c r="B12" s="94" t="s">
        <v>16</v>
      </c>
      <c r="C12" s="95" t="s">
        <v>20</v>
      </c>
      <c r="D12" s="93"/>
      <c r="E12" s="94"/>
      <c r="F12" s="95"/>
      <c r="G12" s="96">
        <v>-0.0897306096280935</v>
      </c>
      <c r="H12" s="97">
        <v>0.011213680877276</v>
      </c>
      <c r="I12" s="98">
        <v>1.22526592830934E-15</v>
      </c>
      <c r="J12" s="96">
        <v>-2.32432137349132</v>
      </c>
      <c r="K12" s="97">
        <v>0.646420499860342</v>
      </c>
      <c r="L12" s="98">
        <v>3.23545108134198E-4</v>
      </c>
      <c r="M12" s="96">
        <v>0.139135942218385</v>
      </c>
      <c r="N12" s="97">
        <v>0.0240238180059389</v>
      </c>
      <c r="O12" s="98">
        <v>6.97259782135233E-9</v>
      </c>
    </row>
    <row r="13" ht="15.75" customHeight="1">
      <c r="A13" s="83" t="s">
        <v>162</v>
      </c>
      <c r="B13" s="87" t="s">
        <v>17</v>
      </c>
      <c r="C13" s="88" t="s">
        <v>36</v>
      </c>
      <c r="D13" s="86"/>
      <c r="E13" s="87"/>
      <c r="F13" s="88"/>
      <c r="G13" s="86"/>
      <c r="H13" s="87"/>
      <c r="I13" s="88"/>
      <c r="J13" s="86"/>
      <c r="K13" s="87"/>
      <c r="L13" s="88"/>
      <c r="M13" s="86"/>
      <c r="N13" s="87"/>
      <c r="O13" s="88"/>
    </row>
    <row r="14" ht="15.75" customHeight="1">
      <c r="A14" s="89" t="s">
        <v>162</v>
      </c>
      <c r="B14" s="69" t="s">
        <v>17</v>
      </c>
      <c r="C14" s="70" t="s">
        <v>21</v>
      </c>
      <c r="D14" s="68"/>
      <c r="E14" s="69"/>
      <c r="F14" s="70"/>
      <c r="G14" s="68"/>
      <c r="H14" s="69"/>
      <c r="I14" s="70"/>
      <c r="J14" s="68"/>
      <c r="K14" s="69"/>
      <c r="L14" s="70"/>
      <c r="M14" s="68"/>
      <c r="N14" s="69"/>
      <c r="O14" s="70"/>
    </row>
    <row r="15" ht="15.75" customHeight="1">
      <c r="A15" s="90" t="s">
        <v>162</v>
      </c>
      <c r="B15" s="94" t="s">
        <v>17</v>
      </c>
      <c r="C15" s="95" t="s">
        <v>20</v>
      </c>
      <c r="D15" s="93"/>
      <c r="E15" s="94"/>
      <c r="F15" s="95"/>
      <c r="G15" s="96"/>
      <c r="H15" s="97"/>
      <c r="I15" s="98"/>
      <c r="J15" s="96"/>
      <c r="K15" s="97"/>
      <c r="L15" s="98"/>
      <c r="M15" s="96"/>
      <c r="N15" s="97"/>
      <c r="O15" s="98"/>
    </row>
    <row r="16" ht="15.75" customHeight="1">
      <c r="A16" s="102" t="s">
        <v>163</v>
      </c>
      <c r="B16" s="100" t="s">
        <v>18</v>
      </c>
      <c r="C16" s="101" t="s">
        <v>36</v>
      </c>
      <c r="D16" s="99"/>
      <c r="E16" s="100"/>
      <c r="F16" s="101"/>
      <c r="G16" s="99"/>
      <c r="H16" s="100"/>
      <c r="I16" s="101"/>
      <c r="J16" s="99"/>
      <c r="K16" s="100"/>
      <c r="L16" s="101"/>
      <c r="M16" s="99"/>
      <c r="N16" s="100"/>
      <c r="O16" s="101"/>
    </row>
    <row r="17" ht="15.75" customHeight="1">
      <c r="A17" s="89" t="s">
        <v>163</v>
      </c>
      <c r="B17" s="69" t="s">
        <v>18</v>
      </c>
      <c r="C17" s="70" t="s">
        <v>21</v>
      </c>
      <c r="D17" s="68"/>
      <c r="E17" s="69"/>
      <c r="F17" s="70"/>
      <c r="G17" s="68"/>
      <c r="H17" s="69"/>
      <c r="I17" s="70"/>
      <c r="J17" s="68"/>
      <c r="K17" s="69"/>
      <c r="L17" s="70"/>
      <c r="M17" s="68"/>
      <c r="N17" s="69"/>
      <c r="O17" s="70"/>
    </row>
    <row r="18" ht="15.75" customHeight="1">
      <c r="A18" s="104" t="s">
        <v>163</v>
      </c>
      <c r="B18" s="81" t="s">
        <v>18</v>
      </c>
      <c r="C18" s="82" t="s">
        <v>20</v>
      </c>
      <c r="D18" s="80"/>
      <c r="E18" s="81"/>
      <c r="F18" s="82"/>
      <c r="G18" s="80"/>
      <c r="H18" s="81"/>
      <c r="I18" s="82"/>
      <c r="J18" s="80"/>
      <c r="K18" s="81"/>
      <c r="L18" s="82"/>
      <c r="M18" s="96"/>
      <c r="N18" s="97"/>
      <c r="O18" s="98"/>
    </row>
    <row r="19" ht="15.75" customHeight="1">
      <c r="A19" s="83" t="s">
        <v>164</v>
      </c>
      <c r="B19" s="87" t="s">
        <v>165</v>
      </c>
      <c r="C19" s="88" t="s">
        <v>36</v>
      </c>
      <c r="D19" s="86">
        <v>0.313454175014752</v>
      </c>
      <c r="E19" s="87">
        <v>0.250358017067773</v>
      </c>
      <c r="F19" s="88">
        <v>0.210561222102977</v>
      </c>
      <c r="G19" s="86">
        <v>-0.0910157245429648</v>
      </c>
      <c r="H19" s="87">
        <v>0.0101890783310243</v>
      </c>
      <c r="I19" s="88">
        <v>4.15830149918402E-19</v>
      </c>
      <c r="J19" s="86">
        <v>-2.10507955062581</v>
      </c>
      <c r="K19" s="87">
        <v>0.605015811204017</v>
      </c>
      <c r="L19" s="88">
        <v>5.02576516618957E-4</v>
      </c>
      <c r="M19" s="99">
        <v>0.13278883383422</v>
      </c>
      <c r="N19" s="100">
        <v>0.0214080180837074</v>
      </c>
      <c r="O19" s="101">
        <v>5.54808308128654E-10</v>
      </c>
    </row>
    <row r="20" ht="15.75" customHeight="1">
      <c r="A20" s="89" t="s">
        <v>164</v>
      </c>
      <c r="B20" s="69" t="s">
        <v>165</v>
      </c>
      <c r="C20" s="70" t="s">
        <v>21</v>
      </c>
      <c r="D20" s="68">
        <v>0.35793243632179</v>
      </c>
      <c r="E20" s="69">
        <v>0.290880451897695</v>
      </c>
      <c r="F20" s="70">
        <v>0.218504728934364</v>
      </c>
      <c r="G20" s="68">
        <v>-0.0911576501267386</v>
      </c>
      <c r="H20" s="69">
        <v>0.0100529116549554</v>
      </c>
      <c r="I20" s="70">
        <v>1.21459982367168E-19</v>
      </c>
      <c r="J20" s="68">
        <v>-2.0526836401604</v>
      </c>
      <c r="K20" s="69">
        <v>0.60428629605353</v>
      </c>
      <c r="L20" s="70">
        <v>6.81606601429995E-4</v>
      </c>
      <c r="M20" s="68">
        <v>0.137474259170534</v>
      </c>
      <c r="N20" s="69">
        <v>0.021502942174917</v>
      </c>
      <c r="O20" s="70">
        <v>1.62368050893075E-10</v>
      </c>
    </row>
    <row r="21" ht="15.75" customHeight="1">
      <c r="A21" s="90" t="s">
        <v>164</v>
      </c>
      <c r="B21" s="94" t="s">
        <v>165</v>
      </c>
      <c r="C21" s="95" t="s">
        <v>20</v>
      </c>
      <c r="D21" s="93"/>
      <c r="E21" s="94"/>
      <c r="F21" s="95"/>
      <c r="G21" s="96">
        <v>-0.0895067353161087</v>
      </c>
      <c r="H21" s="97">
        <v>0.00986486975894025</v>
      </c>
      <c r="I21" s="98">
        <v>1.15485973446967E-19</v>
      </c>
      <c r="J21" s="96">
        <v>-2.00642664408049</v>
      </c>
      <c r="K21" s="97">
        <v>0.592825788161699</v>
      </c>
      <c r="L21" s="98">
        <v>7.13046171852791E-4</v>
      </c>
      <c r="M21" s="96">
        <v>0.138899253362836</v>
      </c>
      <c r="N21" s="97">
        <v>0.021018674364794</v>
      </c>
      <c r="O21" s="98">
        <v>3.88565020637709E-11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63"/>
    <col customWidth="1" min="2" max="2" width="12.63"/>
    <col customWidth="1" min="3" max="3" width="18.5"/>
    <col customWidth="1" min="4" max="6" width="12.63"/>
  </cols>
  <sheetData>
    <row r="1" ht="15.75" customHeight="1">
      <c r="A1" s="1" t="s">
        <v>9</v>
      </c>
    </row>
    <row r="2" ht="15.75" customHeight="1">
      <c r="A2" s="2" t="s">
        <v>1</v>
      </c>
      <c r="B2" s="3" t="s">
        <v>2</v>
      </c>
      <c r="C2" s="3" t="s">
        <v>3</v>
      </c>
      <c r="D2" s="3" t="s">
        <v>4</v>
      </c>
    </row>
    <row r="3" ht="15.75" customHeight="1">
      <c r="A3" s="4" t="s">
        <v>5</v>
      </c>
      <c r="B3" s="5">
        <v>72.8537968</v>
      </c>
      <c r="C3" s="6">
        <v>1.04474E-15</v>
      </c>
      <c r="D3" s="5">
        <v>0.9588216</v>
      </c>
    </row>
    <row r="4" ht="15.75" customHeight="1">
      <c r="A4" s="4" t="s">
        <v>6</v>
      </c>
      <c r="B4" s="5">
        <v>0.5087383</v>
      </c>
      <c r="C4" s="5">
        <v>0.9169675</v>
      </c>
      <c r="D4" s="5">
        <v>0.0</v>
      </c>
    </row>
    <row r="5" ht="15.75" customHeight="1">
      <c r="A5" s="4" t="s">
        <v>7</v>
      </c>
      <c r="B5" s="5">
        <v>0.6844168</v>
      </c>
      <c r="C5" s="9">
        <v>0.876863</v>
      </c>
      <c r="D5" s="5">
        <v>0.0</v>
      </c>
    </row>
    <row r="6" ht="15.75" customHeight="1"/>
    <row r="7" ht="15.75" customHeight="1">
      <c r="A7" s="7" t="s">
        <v>8</v>
      </c>
    </row>
    <row r="8" ht="15.75" customHeight="1">
      <c r="A8" s="2" t="s">
        <v>1</v>
      </c>
      <c r="B8" s="3" t="s">
        <v>2</v>
      </c>
      <c r="C8" s="3" t="s">
        <v>3</v>
      </c>
      <c r="D8" s="3" t="s">
        <v>4</v>
      </c>
    </row>
    <row r="9" ht="15.75" customHeight="1">
      <c r="A9" s="4" t="s">
        <v>5</v>
      </c>
      <c r="B9" s="5">
        <v>66.67497</v>
      </c>
      <c r="C9" s="6">
        <v>1.961505E-12</v>
      </c>
      <c r="D9" s="5">
        <v>0.9100112</v>
      </c>
    </row>
    <row r="10" ht="15.75" customHeight="1">
      <c r="A10" s="4" t="s">
        <v>6</v>
      </c>
      <c r="B10" s="5">
        <v>22.10186</v>
      </c>
      <c r="C10" s="6">
        <v>0.001160471</v>
      </c>
      <c r="D10" s="5">
        <v>0.7285296</v>
      </c>
    </row>
    <row r="11" ht="15.75" customHeight="1">
      <c r="A11" s="4" t="s">
        <v>7</v>
      </c>
      <c r="B11" s="5">
        <v>7.784325</v>
      </c>
      <c r="C11" s="5">
        <v>0.2543339</v>
      </c>
      <c r="D11" s="5">
        <v>0.2292203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9.13"/>
    <col customWidth="1" min="4" max="6" width="12.63"/>
  </cols>
  <sheetData>
    <row r="1" ht="15.75" customHeight="1">
      <c r="A1" s="1" t="s">
        <v>2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5.75" customHeight="1">
      <c r="A2" s="59"/>
      <c r="B2" s="59"/>
      <c r="C2" s="59"/>
      <c r="D2" s="60" t="s">
        <v>206</v>
      </c>
      <c r="E2" s="61"/>
      <c r="F2" s="62"/>
      <c r="G2" s="60" t="s">
        <v>149</v>
      </c>
      <c r="H2" s="61"/>
      <c r="I2" s="62"/>
      <c r="J2" s="60" t="s">
        <v>150</v>
      </c>
      <c r="K2" s="61"/>
      <c r="L2" s="62"/>
      <c r="M2" s="60" t="s">
        <v>6</v>
      </c>
      <c r="N2" s="61"/>
      <c r="O2" s="62"/>
      <c r="P2" s="60" t="s">
        <v>151</v>
      </c>
      <c r="Q2" s="61"/>
      <c r="R2" s="62"/>
    </row>
    <row r="3" ht="15.75" customHeight="1">
      <c r="A3" s="74" t="s">
        <v>152</v>
      </c>
      <c r="B3" s="74" t="s">
        <v>153</v>
      </c>
      <c r="C3" s="105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  <c r="P3" s="64" t="s">
        <v>155</v>
      </c>
      <c r="Q3" s="65" t="s">
        <v>156</v>
      </c>
      <c r="R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0.0285884483593848</v>
      </c>
      <c r="E4" s="69">
        <v>0.0148358541566376</v>
      </c>
      <c r="F4" s="70">
        <v>0.0539816678539165</v>
      </c>
      <c r="G4" s="68">
        <v>0.0157732908161113</v>
      </c>
      <c r="H4" s="69">
        <v>0.00951990336840832</v>
      </c>
      <c r="I4" s="70">
        <v>0.0975447301344089</v>
      </c>
      <c r="J4" s="68">
        <v>-0.040966962656859</v>
      </c>
      <c r="K4" s="69">
        <v>0.0196725722251705</v>
      </c>
      <c r="L4" s="70">
        <v>0.0373022453382905</v>
      </c>
      <c r="M4" s="68">
        <v>0.958145117863847</v>
      </c>
      <c r="N4" s="69">
        <v>0.0107591713368541</v>
      </c>
      <c r="O4" s="70">
        <v>0.0</v>
      </c>
      <c r="P4" s="124">
        <v>-0.0162878711849454</v>
      </c>
      <c r="Q4" s="69">
        <v>0.0312035085731398</v>
      </c>
      <c r="R4" s="69">
        <v>0.601678369941083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0093536041156676</v>
      </c>
      <c r="E5" s="69">
        <v>0.00940195476692972</v>
      </c>
      <c r="F5" s="70">
        <v>0.319805632578815</v>
      </c>
      <c r="G5" s="68">
        <v>-0.585156152454404</v>
      </c>
      <c r="H5" s="69">
        <v>0.975096107544605</v>
      </c>
      <c r="I5" s="70">
        <v>0.548438923968797</v>
      </c>
      <c r="J5" s="68">
        <v>0.828085369433047</v>
      </c>
      <c r="K5" s="69">
        <v>0.00996731997289136</v>
      </c>
      <c r="L5" s="70">
        <v>0.0</v>
      </c>
      <c r="M5" s="68">
        <v>-0.34324763769181</v>
      </c>
      <c r="N5" s="69">
        <v>0.476806163568751</v>
      </c>
      <c r="O5" s="70">
        <v>0.471593179318233</v>
      </c>
      <c r="P5" s="124">
        <v>-0.0158646027848053</v>
      </c>
      <c r="Q5" s="69">
        <v>0.0182085518823503</v>
      </c>
      <c r="R5" s="69">
        <v>0.383605614005191</v>
      </c>
    </row>
    <row r="6" ht="15.75" customHeight="1">
      <c r="A6" s="4" t="s">
        <v>158</v>
      </c>
      <c r="B6" s="5" t="s">
        <v>13</v>
      </c>
      <c r="C6" s="67" t="s">
        <v>95</v>
      </c>
      <c r="D6" s="68">
        <v>2.538907070333</v>
      </c>
      <c r="E6" s="69">
        <v>2.05862169615396</v>
      </c>
      <c r="F6" s="70">
        <v>0.217462239646604</v>
      </c>
      <c r="G6" s="68">
        <v>-265.284455138363</v>
      </c>
      <c r="H6" s="69">
        <v>208.993742086763</v>
      </c>
      <c r="I6" s="70">
        <v>0.204319248237559</v>
      </c>
      <c r="J6" s="68">
        <v>-0.00481382012071536</v>
      </c>
      <c r="K6" s="69">
        <v>0.0262450647507469</v>
      </c>
      <c r="L6" s="70">
        <v>0.85446996875531</v>
      </c>
      <c r="M6" s="68">
        <v>-0.587258980481621</v>
      </c>
      <c r="N6" s="69">
        <v>1.41602705938613</v>
      </c>
      <c r="O6" s="70">
        <v>0.678344698154484</v>
      </c>
      <c r="P6" s="124">
        <v>-0.130462555817022</v>
      </c>
      <c r="Q6" s="69">
        <v>0.0548185294661052</v>
      </c>
      <c r="R6" s="69">
        <v>0.017317390350552</v>
      </c>
    </row>
    <row r="7" ht="15.75" customHeight="1">
      <c r="A7" s="4" t="s">
        <v>158</v>
      </c>
      <c r="B7" s="5" t="s">
        <v>13</v>
      </c>
      <c r="C7" s="67" t="s">
        <v>103</v>
      </c>
      <c r="D7" s="68"/>
      <c r="E7" s="69"/>
      <c r="F7" s="70"/>
      <c r="G7" s="68"/>
      <c r="H7" s="69"/>
      <c r="I7" s="70"/>
      <c r="J7" s="68"/>
      <c r="K7" s="69"/>
      <c r="L7" s="70"/>
      <c r="M7" s="68"/>
      <c r="N7" s="69"/>
      <c r="O7" s="70"/>
      <c r="P7" s="124"/>
      <c r="Q7" s="69"/>
      <c r="R7" s="69"/>
    </row>
    <row r="8" ht="15.75" customHeight="1">
      <c r="A8" s="4" t="s">
        <v>158</v>
      </c>
      <c r="B8" s="5" t="s">
        <v>13</v>
      </c>
      <c r="C8" s="67" t="s">
        <v>108</v>
      </c>
      <c r="D8" s="68">
        <v>-7.9801473496766E-4</v>
      </c>
      <c r="E8" s="69">
        <v>0.0242688831932542</v>
      </c>
      <c r="F8" s="70">
        <v>0.973768512214505</v>
      </c>
      <c r="G8" s="68">
        <v>-0.497724950401207</v>
      </c>
      <c r="H8" s="69">
        <v>2.4739910947026</v>
      </c>
      <c r="I8" s="70">
        <v>0.840555483768344</v>
      </c>
      <c r="J8" s="68">
        <v>0.673182207545906</v>
      </c>
      <c r="K8" s="69">
        <v>0.00937890091641652</v>
      </c>
      <c r="L8" s="70">
        <v>0.0</v>
      </c>
      <c r="M8" s="68">
        <v>-0.418025337224182</v>
      </c>
      <c r="N8" s="69">
        <v>0.477821847305453</v>
      </c>
      <c r="O8" s="70">
        <v>0.381652231528446</v>
      </c>
      <c r="P8" s="124">
        <v>-0.0173947316383195</v>
      </c>
      <c r="Q8" s="69">
        <v>0.0182083355011666</v>
      </c>
      <c r="R8" s="69">
        <v>0.33941743549719</v>
      </c>
    </row>
    <row r="9" ht="15.75" customHeight="1">
      <c r="A9" s="4" t="s">
        <v>158</v>
      </c>
      <c r="B9" s="5" t="s">
        <v>13</v>
      </c>
      <c r="C9" s="67" t="s">
        <v>110</v>
      </c>
      <c r="D9" s="68">
        <v>-0.0154194048925714</v>
      </c>
      <c r="E9" s="69">
        <v>0.0127151558411327</v>
      </c>
      <c r="F9" s="70">
        <v>0.225252498898665</v>
      </c>
      <c r="G9" s="68">
        <v>1.58984265170659</v>
      </c>
      <c r="H9" s="69">
        <v>1.32137739189686</v>
      </c>
      <c r="I9" s="70">
        <v>0.228910244354282</v>
      </c>
      <c r="J9" s="68">
        <v>0.655490261390102</v>
      </c>
      <c r="K9" s="69">
        <v>0.0173198075509805</v>
      </c>
      <c r="L9" s="70">
        <v>0.0</v>
      </c>
      <c r="M9" s="68">
        <v>-0.438283744543491</v>
      </c>
      <c r="N9" s="69">
        <v>0.476951766796999</v>
      </c>
      <c r="O9" s="70">
        <v>0.358133878840522</v>
      </c>
      <c r="P9" s="124">
        <v>-0.017032532278332</v>
      </c>
      <c r="Q9" s="69">
        <v>0.0182233144421089</v>
      </c>
      <c r="R9" s="69">
        <v>0.349965549979495</v>
      </c>
    </row>
    <row r="10" ht="15.75" customHeight="1">
      <c r="A10" s="4" t="s">
        <v>158</v>
      </c>
      <c r="B10" s="5" t="s">
        <v>13</v>
      </c>
      <c r="C10" s="67" t="s">
        <v>114</v>
      </c>
      <c r="D10" s="68">
        <v>-2.50240364312303E-4</v>
      </c>
      <c r="E10" s="69">
        <v>0.0231995095481506</v>
      </c>
      <c r="F10" s="70">
        <v>0.991393824463685</v>
      </c>
      <c r="G10" s="68">
        <v>-0.184393273926484</v>
      </c>
      <c r="H10" s="69">
        <v>2.43335092502723</v>
      </c>
      <c r="I10" s="70">
        <v>0.939596109130437</v>
      </c>
      <c r="J10" s="68">
        <v>0.740978578227838</v>
      </c>
      <c r="K10" s="69">
        <v>0.00990330399351234</v>
      </c>
      <c r="L10" s="70">
        <v>0.0</v>
      </c>
      <c r="M10" s="68">
        <v>-0.799849934857458</v>
      </c>
      <c r="N10" s="69">
        <v>0.50938282882746</v>
      </c>
      <c r="O10" s="70">
        <v>0.116360820204403</v>
      </c>
      <c r="P10" s="124">
        <v>-0.0299601753861501</v>
      </c>
      <c r="Q10" s="69">
        <v>0.0194461849970379</v>
      </c>
      <c r="R10" s="69">
        <v>0.123396851955213</v>
      </c>
    </row>
    <row r="11" ht="15.75" customHeight="1">
      <c r="A11" s="4" t="s">
        <v>158</v>
      </c>
      <c r="B11" s="5" t="s">
        <v>13</v>
      </c>
      <c r="C11" s="67" t="s">
        <v>116</v>
      </c>
      <c r="D11" s="68">
        <v>0.13627</v>
      </c>
      <c r="E11" s="69">
        <v>0.14023</v>
      </c>
      <c r="F11" s="70">
        <v>0.331169621848209</v>
      </c>
      <c r="G11" s="68">
        <v>-13.51135</v>
      </c>
      <c r="H11" s="69">
        <v>14.20863</v>
      </c>
      <c r="I11" s="70">
        <v>0.341642145559719</v>
      </c>
      <c r="J11" s="68">
        <v>0.95814</v>
      </c>
      <c r="K11" s="69">
        <v>0.01071</v>
      </c>
      <c r="L11" s="70">
        <v>0.0</v>
      </c>
      <c r="M11" s="68">
        <v>-0.73792</v>
      </c>
      <c r="N11" s="69">
        <v>0.56608</v>
      </c>
      <c r="O11" s="70">
        <v>0.192383191300972</v>
      </c>
      <c r="P11" s="124">
        <v>-0.01926</v>
      </c>
      <c r="Q11" s="69">
        <v>0.02229</v>
      </c>
      <c r="R11" s="69">
        <v>0.387552402610922</v>
      </c>
    </row>
    <row r="12" ht="15.75" customHeight="1">
      <c r="A12" s="4" t="s">
        <v>158</v>
      </c>
      <c r="B12" s="5" t="s">
        <v>13</v>
      </c>
      <c r="C12" s="67" t="s">
        <v>118</v>
      </c>
      <c r="D12" s="68">
        <v>0.308899028341751</v>
      </c>
      <c r="E12" s="69">
        <v>0.835198361757065</v>
      </c>
      <c r="F12" s="70">
        <v>0.711493442334241</v>
      </c>
      <c r="G12" s="68">
        <v>-43.0558987403508</v>
      </c>
      <c r="H12" s="69">
        <v>98.1724867077274</v>
      </c>
      <c r="I12" s="70">
        <v>0.660970250403381</v>
      </c>
      <c r="J12" s="68">
        <v>0.00222063537246981</v>
      </c>
      <c r="K12" s="69">
        <v>0.0263791299766498</v>
      </c>
      <c r="L12" s="70">
        <v>0.932912107473669</v>
      </c>
      <c r="M12" s="68">
        <v>-0.376156684031509</v>
      </c>
      <c r="N12" s="69">
        <v>1.41963253035642</v>
      </c>
      <c r="O12" s="70">
        <v>0.791034389091941</v>
      </c>
      <c r="P12" s="124">
        <v>-0.115977994636366</v>
      </c>
      <c r="Q12" s="69">
        <v>0.0550213501639225</v>
      </c>
      <c r="R12" s="69">
        <v>0.0350420136882683</v>
      </c>
    </row>
    <row r="13" ht="15.75" customHeight="1">
      <c r="A13" s="4" t="s">
        <v>158</v>
      </c>
      <c r="B13" s="5" t="s">
        <v>13</v>
      </c>
      <c r="C13" s="67" t="s">
        <v>122</v>
      </c>
      <c r="D13" s="68">
        <v>-0.00173422716507126</v>
      </c>
      <c r="E13" s="69">
        <v>0.04929589750024</v>
      </c>
      <c r="F13" s="70">
        <v>0.971936250630661</v>
      </c>
      <c r="G13" s="68">
        <v>2.38915917430037</v>
      </c>
      <c r="H13" s="69">
        <v>5.01403998771761</v>
      </c>
      <c r="I13" s="70">
        <v>0.633722593908942</v>
      </c>
      <c r="J13" s="68">
        <v>0.730763216130907</v>
      </c>
      <c r="K13" s="69">
        <v>0.00949884580717322</v>
      </c>
      <c r="L13" s="70">
        <v>0.0</v>
      </c>
      <c r="M13" s="68">
        <v>-0.733176717886649</v>
      </c>
      <c r="N13" s="69">
        <v>0.508671187853442</v>
      </c>
      <c r="O13" s="70">
        <v>0.149483884690824</v>
      </c>
      <c r="P13" s="124">
        <v>-0.0303627582662225</v>
      </c>
      <c r="Q13" s="69">
        <v>0.019361856168175</v>
      </c>
      <c r="R13" s="69">
        <v>0.116840544501367</v>
      </c>
    </row>
    <row r="14" ht="15.75" customHeight="1">
      <c r="A14" s="4" t="s">
        <v>158</v>
      </c>
      <c r="B14" s="5" t="s">
        <v>13</v>
      </c>
      <c r="C14" s="67" t="s">
        <v>126</v>
      </c>
      <c r="D14" s="68">
        <v>-0.00440255695782811</v>
      </c>
      <c r="E14" s="69">
        <v>0.0287633889901516</v>
      </c>
      <c r="F14" s="70">
        <v>0.878350064649309</v>
      </c>
      <c r="G14" s="68">
        <v>0.241659092307963</v>
      </c>
      <c r="H14" s="69">
        <v>3.12778486046187</v>
      </c>
      <c r="I14" s="70">
        <v>0.938415074739146</v>
      </c>
      <c r="J14" s="68">
        <v>-0.0153279007762088</v>
      </c>
      <c r="K14" s="69">
        <v>0.020049249719273</v>
      </c>
      <c r="L14" s="70">
        <v>0.444561927629445</v>
      </c>
      <c r="M14" s="68">
        <v>0.195269955288972</v>
      </c>
      <c r="N14" s="69">
        <v>0.892210026098197</v>
      </c>
      <c r="O14" s="70">
        <v>0.826758347708614</v>
      </c>
      <c r="P14" s="124">
        <v>-0.0178686122145438</v>
      </c>
      <c r="Q14" s="69">
        <v>0.0317342700966451</v>
      </c>
      <c r="R14" s="69">
        <v>0.573387288538815</v>
      </c>
    </row>
    <row r="15" ht="15.75" customHeight="1">
      <c r="A15" s="4" t="s">
        <v>158</v>
      </c>
      <c r="B15" s="5" t="s">
        <v>13</v>
      </c>
      <c r="C15" s="67" t="s">
        <v>131</v>
      </c>
      <c r="D15" s="68">
        <v>-0.0509292283349455</v>
      </c>
      <c r="E15" s="69">
        <v>0.0773532925470859</v>
      </c>
      <c r="F15" s="70">
        <v>0.510282625931914</v>
      </c>
      <c r="G15" s="68">
        <v>7.37842659807455</v>
      </c>
      <c r="H15" s="69">
        <v>8.39041745069862</v>
      </c>
      <c r="I15" s="70">
        <v>0.379191312495568</v>
      </c>
      <c r="J15" s="68">
        <v>0.82239260347607</v>
      </c>
      <c r="K15" s="69">
        <v>0.00996250938068763</v>
      </c>
      <c r="L15" s="70">
        <v>0.0</v>
      </c>
      <c r="M15" s="68">
        <v>-0.727617747802071</v>
      </c>
      <c r="N15" s="69">
        <v>0.525876962702784</v>
      </c>
      <c r="O15" s="70">
        <v>0.166472589612122</v>
      </c>
      <c r="P15" s="124">
        <v>-0.0341450386425363</v>
      </c>
      <c r="Q15" s="69">
        <v>0.0206902450235896</v>
      </c>
      <c r="R15" s="69">
        <v>0.0988823108035861</v>
      </c>
    </row>
    <row r="16" ht="15.75" customHeight="1">
      <c r="A16" s="4" t="s">
        <v>158</v>
      </c>
      <c r="B16" s="5" t="s">
        <v>13</v>
      </c>
      <c r="C16" s="67" t="s">
        <v>136</v>
      </c>
      <c r="D16" s="68">
        <v>0.0406707385545109</v>
      </c>
      <c r="E16" s="69">
        <v>0.0164955813270632</v>
      </c>
      <c r="F16" s="70">
        <v>0.0136801737505285</v>
      </c>
      <c r="G16" s="68">
        <v>-3.73985003750085</v>
      </c>
      <c r="H16" s="69">
        <v>1.73411128539638</v>
      </c>
      <c r="I16" s="70">
        <v>0.0310338928268534</v>
      </c>
      <c r="J16" s="68">
        <v>0.641573449701449</v>
      </c>
      <c r="K16" s="69">
        <v>0.0100366671024988</v>
      </c>
      <c r="L16" s="70">
        <v>0.0</v>
      </c>
      <c r="M16" s="68">
        <v>-0.379814299735761</v>
      </c>
      <c r="N16" s="69">
        <v>0.475160423102099</v>
      </c>
      <c r="O16" s="70">
        <v>0.424093819049537</v>
      </c>
      <c r="P16" s="124">
        <v>-0.0146991047182042</v>
      </c>
      <c r="Q16" s="69">
        <v>0.0182312642548198</v>
      </c>
      <c r="R16" s="69">
        <v>0.420094036972027</v>
      </c>
    </row>
    <row r="17" ht="15.75" customHeight="1">
      <c r="A17" s="74" t="s">
        <v>158</v>
      </c>
      <c r="B17" s="75" t="s">
        <v>13</v>
      </c>
      <c r="C17" s="76" t="s">
        <v>20</v>
      </c>
      <c r="D17" s="80"/>
      <c r="E17" s="81"/>
      <c r="F17" s="82"/>
      <c r="G17" s="80"/>
      <c r="H17" s="81"/>
      <c r="I17" s="82"/>
      <c r="J17" s="80">
        <v>0.960474254344559</v>
      </c>
      <c r="K17" s="81">
        <v>0.00869411435499</v>
      </c>
      <c r="L17" s="82">
        <v>0.0</v>
      </c>
      <c r="M17" s="80">
        <v>-0.313698801175575</v>
      </c>
      <c r="N17" s="81">
        <v>0.462511347602233</v>
      </c>
      <c r="O17" s="82">
        <v>0.497612537635135</v>
      </c>
      <c r="P17" s="125">
        <v>-0.0176025908001283</v>
      </c>
      <c r="Q17" s="81">
        <v>0.0175122677059269</v>
      </c>
      <c r="R17" s="81">
        <v>0.314820917942862</v>
      </c>
    </row>
    <row r="18" ht="15.75" customHeight="1">
      <c r="A18" s="83" t="s">
        <v>159</v>
      </c>
      <c r="B18" s="84" t="s">
        <v>14</v>
      </c>
      <c r="C18" s="85" t="s">
        <v>36</v>
      </c>
      <c r="D18" s="86">
        <v>0.018894449596304</v>
      </c>
      <c r="E18" s="87">
        <v>0.00796306102099268</v>
      </c>
      <c r="F18" s="88">
        <v>0.0176556303970226</v>
      </c>
      <c r="G18" s="86">
        <v>-1.83286758106346</v>
      </c>
      <c r="H18" s="87">
        <v>0.758747812780087</v>
      </c>
      <c r="I18" s="88">
        <v>0.0157072408263745</v>
      </c>
      <c r="J18" s="86">
        <v>0.686898059989978</v>
      </c>
      <c r="K18" s="87">
        <v>0.00906164015819691</v>
      </c>
      <c r="L18" s="88">
        <v>0.0</v>
      </c>
      <c r="M18" s="86">
        <v>-0.534290040912896</v>
      </c>
      <c r="N18" s="87">
        <v>0.396403066224212</v>
      </c>
      <c r="O18" s="88">
        <v>0.1777081191399</v>
      </c>
      <c r="P18" s="126">
        <v>-0.0268677916354351</v>
      </c>
      <c r="Q18" s="87">
        <v>0.0164754078101139</v>
      </c>
      <c r="R18" s="88">
        <v>0.102936414791808</v>
      </c>
    </row>
    <row r="19" ht="15.75" customHeight="1">
      <c r="A19" s="89" t="s">
        <v>159</v>
      </c>
      <c r="B19" s="5" t="s">
        <v>14</v>
      </c>
      <c r="C19" s="67" t="s">
        <v>21</v>
      </c>
      <c r="D19" s="68">
        <v>0.00740015990421248</v>
      </c>
      <c r="E19" s="69">
        <v>0.00835172869069609</v>
      </c>
      <c r="F19" s="70">
        <v>0.375583442505677</v>
      </c>
      <c r="G19" s="68">
        <v>-0.61994393030821</v>
      </c>
      <c r="H19" s="69">
        <v>0.766137586137764</v>
      </c>
      <c r="I19" s="70">
        <v>0.418411077978018</v>
      </c>
      <c r="J19" s="68">
        <v>0.716295818116352</v>
      </c>
      <c r="K19" s="69">
        <v>0.00916582484253213</v>
      </c>
      <c r="L19" s="70">
        <v>0.0</v>
      </c>
      <c r="M19" s="68">
        <v>-0.530566112691861</v>
      </c>
      <c r="N19" s="69">
        <v>0.398072377505766</v>
      </c>
      <c r="O19" s="70">
        <v>0.182584872486312</v>
      </c>
      <c r="P19" s="124">
        <v>-0.022323021914837</v>
      </c>
      <c r="Q19" s="69">
        <v>0.0167016591145074</v>
      </c>
      <c r="R19" s="70">
        <v>0.18136136715595</v>
      </c>
    </row>
    <row r="20" ht="15.75" customHeight="1">
      <c r="A20" s="89" t="s">
        <v>159</v>
      </c>
      <c r="B20" s="5" t="s">
        <v>14</v>
      </c>
      <c r="C20" s="67" t="s">
        <v>95</v>
      </c>
      <c r="D20" s="68">
        <v>0.118019789947215</v>
      </c>
      <c r="E20" s="69">
        <v>0.108962833698014</v>
      </c>
      <c r="F20" s="70">
        <v>0.278755303225976</v>
      </c>
      <c r="G20" s="68">
        <v>-11.3549245602606</v>
      </c>
      <c r="H20" s="69">
        <v>10.2138791351795</v>
      </c>
      <c r="I20" s="70">
        <v>0.266260627581614</v>
      </c>
      <c r="J20" s="68">
        <v>0.699397021615886</v>
      </c>
      <c r="K20" s="69">
        <v>0.00890252538432182</v>
      </c>
      <c r="L20" s="70">
        <v>0.0</v>
      </c>
      <c r="M20" s="68">
        <v>-0.540536221802187</v>
      </c>
      <c r="N20" s="69">
        <v>0.398254514831295</v>
      </c>
      <c r="O20" s="70">
        <v>0.174697576171055</v>
      </c>
      <c r="P20" s="124">
        <v>-0.0244259302450146</v>
      </c>
      <c r="Q20" s="69">
        <v>0.0164976796535687</v>
      </c>
      <c r="R20" s="70">
        <v>0.13872183008251</v>
      </c>
    </row>
    <row r="21" ht="15.75" customHeight="1">
      <c r="A21" s="89" t="s">
        <v>159</v>
      </c>
      <c r="B21" s="5" t="s">
        <v>14</v>
      </c>
      <c r="C21" s="67" t="s">
        <v>103</v>
      </c>
      <c r="D21" s="68"/>
      <c r="E21" s="69"/>
      <c r="F21" s="70"/>
      <c r="G21" s="68"/>
      <c r="H21" s="69"/>
      <c r="I21" s="70"/>
      <c r="J21" s="68"/>
      <c r="K21" s="69"/>
      <c r="L21" s="70"/>
      <c r="M21" s="68"/>
      <c r="N21" s="69"/>
      <c r="O21" s="70"/>
      <c r="P21" s="124"/>
      <c r="Q21" s="69"/>
      <c r="R21" s="70"/>
    </row>
    <row r="22" ht="15.75" customHeight="1">
      <c r="A22" s="89" t="s">
        <v>159</v>
      </c>
      <c r="B22" s="5" t="s">
        <v>14</v>
      </c>
      <c r="C22" s="67" t="s">
        <v>108</v>
      </c>
      <c r="D22" s="68">
        <v>0.0336656367786508</v>
      </c>
      <c r="E22" s="69">
        <v>0.0153163710871861</v>
      </c>
      <c r="F22" s="70">
        <v>0.0279479282357289</v>
      </c>
      <c r="G22" s="68">
        <v>-3.13551615029698</v>
      </c>
      <c r="H22" s="69">
        <v>1.47914200713486</v>
      </c>
      <c r="I22" s="70">
        <v>0.0340211515203757</v>
      </c>
      <c r="J22" s="68">
        <v>0.663148539314956</v>
      </c>
      <c r="K22" s="69">
        <v>0.00989769870764808</v>
      </c>
      <c r="L22" s="70">
        <v>0.0</v>
      </c>
      <c r="M22" s="68">
        <v>-0.519322546604051</v>
      </c>
      <c r="N22" s="69">
        <v>0.397581431352988</v>
      </c>
      <c r="O22" s="70">
        <v>0.191483115406174</v>
      </c>
      <c r="P22" s="124">
        <v>-0.0250807432266423</v>
      </c>
      <c r="Q22" s="69">
        <v>0.0166467649057567</v>
      </c>
      <c r="R22" s="70">
        <v>0.131902013464555</v>
      </c>
    </row>
    <row r="23" ht="15.75" customHeight="1">
      <c r="A23" s="89" t="s">
        <v>159</v>
      </c>
      <c r="B23" s="5" t="s">
        <v>14</v>
      </c>
      <c r="C23" s="67" t="s">
        <v>110</v>
      </c>
      <c r="D23" s="68">
        <v>0.0111240407347679</v>
      </c>
      <c r="E23" s="69">
        <v>0.0114196059438355</v>
      </c>
      <c r="F23" s="70">
        <v>0.329998082138449</v>
      </c>
      <c r="G23" s="68">
        <v>-1.14595990941578</v>
      </c>
      <c r="H23" s="69">
        <v>1.08695318516558</v>
      </c>
      <c r="I23" s="70">
        <v>0.291751834899295</v>
      </c>
      <c r="J23" s="68">
        <v>0.680497466728358</v>
      </c>
      <c r="K23" s="69">
        <v>0.0159182497657927</v>
      </c>
      <c r="L23" s="70">
        <v>0.0</v>
      </c>
      <c r="M23" s="68">
        <v>-0.522963210641291</v>
      </c>
      <c r="N23" s="69">
        <v>0.397847377990657</v>
      </c>
      <c r="O23" s="70">
        <v>0.188684057070301</v>
      </c>
      <c r="P23" s="124">
        <v>-0.0246858038115195</v>
      </c>
      <c r="Q23" s="69">
        <v>0.0165365517599073</v>
      </c>
      <c r="R23" s="70">
        <v>0.135488924332953</v>
      </c>
    </row>
    <row r="24" ht="15.75" customHeight="1">
      <c r="A24" s="89" t="s">
        <v>159</v>
      </c>
      <c r="B24" s="5" t="s">
        <v>14</v>
      </c>
      <c r="C24" s="67" t="s">
        <v>114</v>
      </c>
      <c r="D24" s="68">
        <v>0.01771</v>
      </c>
      <c r="E24" s="69">
        <v>0.01519</v>
      </c>
      <c r="F24" s="70">
        <v>0.243655438018074</v>
      </c>
      <c r="G24" s="68">
        <v>-1.40793</v>
      </c>
      <c r="H24" s="69">
        <v>1.42794</v>
      </c>
      <c r="I24" s="70">
        <v>0.32413958732675</v>
      </c>
      <c r="J24" s="68">
        <v>0.96088</v>
      </c>
      <c r="K24" s="69">
        <v>0.01263</v>
      </c>
      <c r="L24" s="70">
        <v>0.0</v>
      </c>
      <c r="M24" s="68">
        <v>-0.46615</v>
      </c>
      <c r="N24" s="69">
        <v>0.46537</v>
      </c>
      <c r="O24" s="70">
        <v>0.316500060281989</v>
      </c>
      <c r="P24" s="124">
        <v>-0.02844</v>
      </c>
      <c r="Q24" s="69">
        <v>0.02019</v>
      </c>
      <c r="R24" s="70">
        <v>0.1589481156439</v>
      </c>
    </row>
    <row r="25" ht="15.75" customHeight="1">
      <c r="A25" s="89" t="s">
        <v>159</v>
      </c>
      <c r="B25" s="5" t="s">
        <v>14</v>
      </c>
      <c r="C25" s="67" t="s">
        <v>116</v>
      </c>
      <c r="D25" s="68">
        <v>0.0843981254845626</v>
      </c>
      <c r="E25" s="69">
        <v>0.0368830219834334</v>
      </c>
      <c r="F25" s="70">
        <v>0.0221220978796832</v>
      </c>
      <c r="G25" s="68">
        <v>-6.84429093172525</v>
      </c>
      <c r="H25" s="69">
        <v>3.4609407376579</v>
      </c>
      <c r="I25" s="70">
        <v>0.0479759850845543</v>
      </c>
      <c r="J25" s="68">
        <v>0.690640506835256</v>
      </c>
      <c r="K25" s="69">
        <v>0.00898860946497833</v>
      </c>
      <c r="L25" s="70">
        <v>0.0</v>
      </c>
      <c r="M25" s="68">
        <v>-0.596283629815233</v>
      </c>
      <c r="N25" s="69">
        <v>0.396541465712956</v>
      </c>
      <c r="O25" s="70">
        <v>0.132655882797699</v>
      </c>
      <c r="P25" s="124">
        <v>-0.0231138718444878</v>
      </c>
      <c r="Q25" s="69">
        <v>0.016436328273088</v>
      </c>
      <c r="R25" s="70">
        <v>0.159644750800547</v>
      </c>
    </row>
    <row r="26" ht="15.75" customHeight="1">
      <c r="A26" s="89" t="s">
        <v>159</v>
      </c>
      <c r="B26" s="5" t="s">
        <v>14</v>
      </c>
      <c r="C26" s="67" t="s">
        <v>118</v>
      </c>
      <c r="D26" s="68">
        <v>0.02584</v>
      </c>
      <c r="E26" s="69">
        <v>0.09921</v>
      </c>
      <c r="F26" s="70">
        <v>0.794510805494057</v>
      </c>
      <c r="G26" s="68">
        <v>-2.72517</v>
      </c>
      <c r="H26" s="69">
        <v>8.26936</v>
      </c>
      <c r="I26" s="70">
        <v>0.741739787538006</v>
      </c>
      <c r="J26" s="68">
        <v>0.96838</v>
      </c>
      <c r="K26" s="69">
        <v>0.01045</v>
      </c>
      <c r="L26" s="70">
        <v>0.0</v>
      </c>
      <c r="M26" s="68">
        <v>-0.45473</v>
      </c>
      <c r="N26" s="69">
        <v>0.46588</v>
      </c>
      <c r="O26" s="70">
        <v>0.329031363252802</v>
      </c>
      <c r="P26" s="124">
        <v>-0.0307</v>
      </c>
      <c r="Q26" s="69">
        <v>0.02007</v>
      </c>
      <c r="R26" s="70">
        <v>0.126104317730658</v>
      </c>
    </row>
    <row r="27" ht="15.75" customHeight="1">
      <c r="A27" s="89" t="s">
        <v>159</v>
      </c>
      <c r="B27" s="5" t="s">
        <v>14</v>
      </c>
      <c r="C27" s="67" t="s">
        <v>122</v>
      </c>
      <c r="D27" s="68">
        <v>-0.13535</v>
      </c>
      <c r="E27" s="69">
        <v>0.08045</v>
      </c>
      <c r="F27" s="70">
        <v>0.0924890854027372</v>
      </c>
      <c r="G27" s="68">
        <v>15.0168</v>
      </c>
      <c r="H27" s="69">
        <v>8.54515</v>
      </c>
      <c r="I27" s="70">
        <v>0.0788585559814833</v>
      </c>
      <c r="J27" s="68">
        <v>0.97077</v>
      </c>
      <c r="K27" s="69">
        <v>0.01048</v>
      </c>
      <c r="L27" s="70">
        <v>0.0</v>
      </c>
      <c r="M27" s="68">
        <v>-0.45158</v>
      </c>
      <c r="N27" s="69">
        <v>0.46422</v>
      </c>
      <c r="O27" s="70">
        <v>0.330666865009615</v>
      </c>
      <c r="P27" s="124">
        <v>-0.0285</v>
      </c>
      <c r="Q27" s="69">
        <v>0.02006</v>
      </c>
      <c r="R27" s="70">
        <v>0.155393003005859</v>
      </c>
    </row>
    <row r="28" ht="15.75" customHeight="1">
      <c r="A28" s="89" t="s">
        <v>159</v>
      </c>
      <c r="B28" s="5" t="s">
        <v>14</v>
      </c>
      <c r="C28" s="67" t="s">
        <v>126</v>
      </c>
      <c r="D28" s="68">
        <v>0.023</v>
      </c>
      <c r="E28" s="69">
        <v>0.032</v>
      </c>
      <c r="F28" s="70">
        <v>0.472294969945709</v>
      </c>
      <c r="G28" s="68">
        <v>-1.829</v>
      </c>
      <c r="H28" s="69">
        <v>3.208</v>
      </c>
      <c r="I28" s="70">
        <v>0.568584675109653</v>
      </c>
      <c r="J28" s="68">
        <v>-0.019</v>
      </c>
      <c r="K28" s="69">
        <v>0.02</v>
      </c>
      <c r="L28" s="70">
        <v>0.342112252616964</v>
      </c>
      <c r="M28" s="68">
        <v>-0.72</v>
      </c>
      <c r="N28" s="69">
        <v>0.769</v>
      </c>
      <c r="O28" s="70">
        <v>0.349128587627748</v>
      </c>
      <c r="P28" s="124">
        <v>-0.012</v>
      </c>
      <c r="Q28" s="69">
        <v>0.03</v>
      </c>
      <c r="R28" s="70">
        <v>0.689156516779352</v>
      </c>
    </row>
    <row r="29" ht="15.75" customHeight="1">
      <c r="A29" s="89" t="s">
        <v>159</v>
      </c>
      <c r="B29" s="5" t="s">
        <v>14</v>
      </c>
      <c r="C29" s="67" t="s">
        <v>131</v>
      </c>
      <c r="D29" s="68">
        <v>-0.03693341452703</v>
      </c>
      <c r="E29" s="69">
        <v>0.0308571744077635</v>
      </c>
      <c r="F29" s="70">
        <v>0.231339691761796</v>
      </c>
      <c r="G29" s="68">
        <v>2.53770886687399</v>
      </c>
      <c r="H29" s="69">
        <v>3.04671022308288</v>
      </c>
      <c r="I29" s="70">
        <v>0.404881891190474</v>
      </c>
      <c r="J29" s="68">
        <v>0.699070325689474</v>
      </c>
      <c r="K29" s="69">
        <v>0.00895183280332653</v>
      </c>
      <c r="L29" s="70">
        <v>0.0</v>
      </c>
      <c r="M29" s="68">
        <v>-0.50926172885503</v>
      </c>
      <c r="N29" s="69">
        <v>0.397539949910346</v>
      </c>
      <c r="O29" s="70">
        <v>0.200182133395549</v>
      </c>
      <c r="P29" s="124">
        <v>-0.0259835074616606</v>
      </c>
      <c r="Q29" s="69">
        <v>0.0165032408817279</v>
      </c>
      <c r="R29" s="70">
        <v>0.115383734226145</v>
      </c>
    </row>
    <row r="30" ht="15.75" customHeight="1">
      <c r="A30" s="89" t="s">
        <v>159</v>
      </c>
      <c r="B30" s="5" t="s">
        <v>14</v>
      </c>
      <c r="C30" s="67" t="s">
        <v>136</v>
      </c>
      <c r="D30" s="68">
        <v>-4.29631342428295E-5</v>
      </c>
      <c r="E30" s="69">
        <v>0.0139542819139369</v>
      </c>
      <c r="F30" s="70">
        <v>0.997543437380034</v>
      </c>
      <c r="G30" s="68">
        <v>0.0956937775688106</v>
      </c>
      <c r="H30" s="69">
        <v>1.32119326964315</v>
      </c>
      <c r="I30" s="70">
        <v>0.94225986209366</v>
      </c>
      <c r="J30" s="68">
        <v>0.700292191435768</v>
      </c>
      <c r="K30" s="69">
        <v>0.0109917802233708</v>
      </c>
      <c r="L30" s="70">
        <v>0.0</v>
      </c>
      <c r="M30" s="68">
        <v>-0.543737560940138</v>
      </c>
      <c r="N30" s="69">
        <v>0.397726894442355</v>
      </c>
      <c r="O30" s="70">
        <v>0.171589926076218</v>
      </c>
      <c r="P30" s="124">
        <v>-0.0242486648517481</v>
      </c>
      <c r="Q30" s="69">
        <v>0.0165087994184642</v>
      </c>
      <c r="R30" s="70">
        <v>0.141878165280092</v>
      </c>
    </row>
    <row r="31" ht="15.75" customHeight="1">
      <c r="A31" s="104" t="s">
        <v>159</v>
      </c>
      <c r="B31" s="75" t="s">
        <v>14</v>
      </c>
      <c r="C31" s="76" t="s">
        <v>20</v>
      </c>
      <c r="D31" s="80"/>
      <c r="E31" s="81"/>
      <c r="F31" s="82"/>
      <c r="G31" s="80"/>
      <c r="H31" s="81"/>
      <c r="I31" s="82"/>
      <c r="J31" s="80">
        <v>0.971218461538461</v>
      </c>
      <c r="K31" s="81">
        <v>0.00832050294337844</v>
      </c>
      <c r="L31" s="82">
        <v>0.0</v>
      </c>
      <c r="M31" s="80">
        <v>-0.404339026602752</v>
      </c>
      <c r="N31" s="81">
        <v>0.384844196138251</v>
      </c>
      <c r="O31" s="82">
        <v>0.293416416817059</v>
      </c>
      <c r="P31" s="125">
        <v>-0.0158067604538216</v>
      </c>
      <c r="Q31" s="81">
        <v>0.0155589491586834</v>
      </c>
      <c r="R31" s="82">
        <v>0.309664030632112</v>
      </c>
    </row>
    <row r="32" ht="15.75" customHeight="1">
      <c r="A32" s="83" t="s">
        <v>160</v>
      </c>
      <c r="B32" s="84" t="s">
        <v>15</v>
      </c>
      <c r="C32" s="85" t="s">
        <v>36</v>
      </c>
      <c r="D32" s="86">
        <v>0.006</v>
      </c>
      <c r="E32" s="87">
        <v>0.037</v>
      </c>
      <c r="F32" s="88">
        <v>0.871178155583461</v>
      </c>
      <c r="G32" s="86">
        <v>-0.473</v>
      </c>
      <c r="H32" s="87">
        <v>3.166</v>
      </c>
      <c r="I32" s="88">
        <v>0.881238111418599</v>
      </c>
      <c r="J32" s="86">
        <v>-0.001</v>
      </c>
      <c r="K32" s="87">
        <v>0.046</v>
      </c>
      <c r="L32" s="88">
        <v>0.982656049567221</v>
      </c>
      <c r="M32" s="86">
        <v>-1.54</v>
      </c>
      <c r="N32" s="87">
        <v>1.414</v>
      </c>
      <c r="O32" s="88">
        <v>0.276105860820444</v>
      </c>
      <c r="P32" s="126">
        <v>-0.009</v>
      </c>
      <c r="Q32" s="87">
        <v>0.054</v>
      </c>
      <c r="R32" s="88">
        <v>0.867632334778193</v>
      </c>
    </row>
    <row r="33" ht="15.75" customHeight="1">
      <c r="A33" s="89" t="s">
        <v>160</v>
      </c>
      <c r="B33" s="5" t="s">
        <v>15</v>
      </c>
      <c r="C33" s="67" t="s">
        <v>21</v>
      </c>
      <c r="D33" s="68">
        <v>0.015</v>
      </c>
      <c r="E33" s="69">
        <v>0.046</v>
      </c>
      <c r="F33" s="70">
        <v>0.744358565335066</v>
      </c>
      <c r="G33" s="68">
        <v>-0.484</v>
      </c>
      <c r="H33" s="69">
        <v>3.778</v>
      </c>
      <c r="I33" s="70">
        <v>0.898061834429617</v>
      </c>
      <c r="J33" s="68">
        <v>-0.008</v>
      </c>
      <c r="K33" s="69">
        <v>0.046</v>
      </c>
      <c r="L33" s="70">
        <v>0.861933801629757</v>
      </c>
      <c r="M33" s="68">
        <v>-1.638</v>
      </c>
      <c r="N33" s="69">
        <v>1.388</v>
      </c>
      <c r="O33" s="70">
        <v>0.237954370623468</v>
      </c>
      <c r="P33" s="124">
        <v>-0.003</v>
      </c>
      <c r="Q33" s="69">
        <v>0.054</v>
      </c>
      <c r="R33" s="70">
        <v>0.955695871316436</v>
      </c>
    </row>
    <row r="34" ht="15.75" customHeight="1">
      <c r="A34" s="89" t="s">
        <v>160</v>
      </c>
      <c r="B34" s="5" t="s">
        <v>15</v>
      </c>
      <c r="C34" s="67" t="s">
        <v>95</v>
      </c>
      <c r="D34" s="68"/>
      <c r="E34" s="69"/>
      <c r="F34" s="70"/>
      <c r="G34" s="68"/>
      <c r="H34" s="69"/>
      <c r="I34" s="70"/>
      <c r="J34" s="68"/>
      <c r="K34" s="69"/>
      <c r="L34" s="70"/>
      <c r="M34" s="68"/>
      <c r="N34" s="69"/>
      <c r="O34" s="70"/>
      <c r="P34" s="124"/>
      <c r="Q34" s="69"/>
      <c r="R34" s="70"/>
    </row>
    <row r="35" ht="15.75" customHeight="1">
      <c r="A35" s="89" t="s">
        <v>160</v>
      </c>
      <c r="B35" s="5" t="s">
        <v>15</v>
      </c>
      <c r="C35" s="67" t="s">
        <v>103</v>
      </c>
      <c r="D35" s="68"/>
      <c r="E35" s="69"/>
      <c r="F35" s="70"/>
      <c r="G35" s="68"/>
      <c r="H35" s="69"/>
      <c r="I35" s="70"/>
      <c r="J35" s="68"/>
      <c r="K35" s="69"/>
      <c r="L35" s="70"/>
      <c r="M35" s="68"/>
      <c r="N35" s="69"/>
      <c r="O35" s="70"/>
      <c r="P35" s="124"/>
      <c r="Q35" s="69"/>
      <c r="R35" s="70"/>
    </row>
    <row r="36" ht="15.75" customHeight="1">
      <c r="A36" s="89" t="s">
        <v>160</v>
      </c>
      <c r="B36" s="5" t="s">
        <v>15</v>
      </c>
      <c r="C36" s="67" t="s">
        <v>108</v>
      </c>
      <c r="D36" s="68"/>
      <c r="E36" s="69"/>
      <c r="F36" s="70"/>
      <c r="G36" s="68"/>
      <c r="H36" s="69"/>
      <c r="I36" s="70"/>
      <c r="J36" s="68"/>
      <c r="K36" s="69"/>
      <c r="L36" s="70"/>
      <c r="M36" s="68"/>
      <c r="N36" s="69"/>
      <c r="O36" s="70"/>
      <c r="P36" s="124"/>
      <c r="Q36" s="69"/>
      <c r="R36" s="70"/>
    </row>
    <row r="37" ht="15.75" customHeight="1">
      <c r="A37" s="89" t="s">
        <v>160</v>
      </c>
      <c r="B37" s="5" t="s">
        <v>15</v>
      </c>
      <c r="C37" s="67" t="s">
        <v>110</v>
      </c>
      <c r="D37" s="68">
        <v>-0.038</v>
      </c>
      <c r="E37" s="69">
        <v>0.061</v>
      </c>
      <c r="F37" s="70">
        <v>0.533316840771454</v>
      </c>
      <c r="G37" s="68">
        <v>2.684</v>
      </c>
      <c r="H37" s="69">
        <v>5.014</v>
      </c>
      <c r="I37" s="70">
        <v>0.592441626604621</v>
      </c>
      <c r="J37" s="68">
        <v>0.043</v>
      </c>
      <c r="K37" s="69">
        <v>0.085</v>
      </c>
      <c r="L37" s="70">
        <v>0.612939241393459</v>
      </c>
      <c r="M37" s="68">
        <v>-1.48</v>
      </c>
      <c r="N37" s="69">
        <v>1.401</v>
      </c>
      <c r="O37" s="70">
        <v>0.290790851843145</v>
      </c>
      <c r="P37" s="124">
        <v>-0.011</v>
      </c>
      <c r="Q37" s="69">
        <v>0.054</v>
      </c>
      <c r="R37" s="70">
        <v>0.838585047747096</v>
      </c>
    </row>
    <row r="38" ht="15.75" customHeight="1">
      <c r="A38" s="89" t="s">
        <v>160</v>
      </c>
      <c r="B38" s="5" t="s">
        <v>15</v>
      </c>
      <c r="C38" s="67" t="s">
        <v>114</v>
      </c>
      <c r="D38" s="68"/>
      <c r="E38" s="69"/>
      <c r="F38" s="70"/>
      <c r="G38" s="68"/>
      <c r="H38" s="69"/>
      <c r="I38" s="70"/>
      <c r="J38" s="68"/>
      <c r="K38" s="69"/>
      <c r="L38" s="70"/>
      <c r="M38" s="68"/>
      <c r="N38" s="69"/>
      <c r="O38" s="70"/>
      <c r="P38" s="124"/>
      <c r="Q38" s="69"/>
      <c r="R38" s="70"/>
    </row>
    <row r="39" ht="15.75" customHeight="1">
      <c r="A39" s="89" t="s">
        <v>160</v>
      </c>
      <c r="B39" s="5" t="s">
        <v>15</v>
      </c>
      <c r="C39" s="67" t="s">
        <v>116</v>
      </c>
      <c r="D39" s="68">
        <v>0.075</v>
      </c>
      <c r="E39" s="69">
        <v>0.082</v>
      </c>
      <c r="F39" s="70">
        <v>0.360383726448537</v>
      </c>
      <c r="G39" s="68">
        <v>-6.557</v>
      </c>
      <c r="H39" s="69">
        <v>6.634</v>
      </c>
      <c r="I39" s="70">
        <v>0.322960152576345</v>
      </c>
      <c r="J39" s="68">
        <v>-0.017</v>
      </c>
      <c r="K39" s="69">
        <v>0.048</v>
      </c>
      <c r="L39" s="70">
        <v>0.723213982794208</v>
      </c>
      <c r="M39" s="68">
        <v>-1.231</v>
      </c>
      <c r="N39" s="69">
        <v>1.425</v>
      </c>
      <c r="O39" s="70">
        <v>0.387664995452905</v>
      </c>
      <c r="P39" s="124">
        <v>-0.01</v>
      </c>
      <c r="Q39" s="69">
        <v>0.054</v>
      </c>
      <c r="R39" s="70">
        <v>0.853083788631932</v>
      </c>
    </row>
    <row r="40" ht="15.75" customHeight="1">
      <c r="A40" s="89" t="s">
        <v>160</v>
      </c>
      <c r="B40" s="5" t="s">
        <v>15</v>
      </c>
      <c r="C40" s="67" t="s">
        <v>118</v>
      </c>
      <c r="D40" s="68"/>
      <c r="E40" s="69"/>
      <c r="F40" s="70"/>
      <c r="G40" s="68"/>
      <c r="H40" s="69"/>
      <c r="I40" s="70"/>
      <c r="J40" s="68"/>
      <c r="K40" s="69"/>
      <c r="L40" s="70"/>
      <c r="M40" s="68"/>
      <c r="N40" s="69"/>
      <c r="O40" s="70"/>
      <c r="P40" s="124"/>
      <c r="Q40" s="69"/>
      <c r="R40" s="70"/>
    </row>
    <row r="41" ht="15.75" customHeight="1">
      <c r="A41" s="89" t="s">
        <v>160</v>
      </c>
      <c r="B41" s="5" t="s">
        <v>15</v>
      </c>
      <c r="C41" s="67" t="s">
        <v>122</v>
      </c>
      <c r="D41" s="68"/>
      <c r="E41" s="69"/>
      <c r="F41" s="70"/>
      <c r="G41" s="68"/>
      <c r="H41" s="69"/>
      <c r="I41" s="70"/>
      <c r="J41" s="68"/>
      <c r="K41" s="69"/>
      <c r="L41" s="70"/>
      <c r="M41" s="68"/>
      <c r="N41" s="69"/>
      <c r="O41" s="70"/>
      <c r="P41" s="124"/>
      <c r="Q41" s="69"/>
      <c r="R41" s="70"/>
    </row>
    <row r="42" ht="15.75" customHeight="1">
      <c r="A42" s="89" t="s">
        <v>160</v>
      </c>
      <c r="B42" s="5" t="s">
        <v>15</v>
      </c>
      <c r="C42" s="67" t="s">
        <v>126</v>
      </c>
      <c r="D42" s="68"/>
      <c r="E42" s="69"/>
      <c r="F42" s="70"/>
      <c r="G42" s="68"/>
      <c r="H42" s="69"/>
      <c r="I42" s="70"/>
      <c r="J42" s="68"/>
      <c r="K42" s="69"/>
      <c r="L42" s="70"/>
      <c r="M42" s="68"/>
      <c r="N42" s="69"/>
      <c r="O42" s="70"/>
      <c r="P42" s="124"/>
      <c r="Q42" s="69"/>
      <c r="R42" s="70"/>
    </row>
    <row r="43" ht="15.75" customHeight="1">
      <c r="A43" s="89" t="s">
        <v>160</v>
      </c>
      <c r="B43" s="5" t="s">
        <v>15</v>
      </c>
      <c r="C43" s="67" t="s">
        <v>131</v>
      </c>
      <c r="D43" s="68"/>
      <c r="E43" s="69"/>
      <c r="F43" s="70"/>
      <c r="G43" s="68"/>
      <c r="H43" s="69"/>
      <c r="I43" s="70"/>
      <c r="J43" s="68"/>
      <c r="K43" s="69"/>
      <c r="L43" s="70"/>
      <c r="M43" s="68"/>
      <c r="N43" s="69"/>
      <c r="O43" s="70"/>
      <c r="P43" s="124"/>
      <c r="Q43" s="69"/>
      <c r="R43" s="70"/>
    </row>
    <row r="44" ht="15.75" customHeight="1">
      <c r="A44" s="89" t="s">
        <v>160</v>
      </c>
      <c r="B44" s="5" t="s">
        <v>15</v>
      </c>
      <c r="C44" s="67" t="s">
        <v>136</v>
      </c>
      <c r="D44" s="68">
        <v>-0.009</v>
      </c>
      <c r="E44" s="69">
        <v>0.054</v>
      </c>
      <c r="F44" s="70">
        <v>0.867632334778193</v>
      </c>
      <c r="G44" s="68">
        <v>0.737</v>
      </c>
      <c r="H44" s="69">
        <v>4.395</v>
      </c>
      <c r="I44" s="70">
        <v>0.866826725059419</v>
      </c>
      <c r="J44" s="68">
        <v>0.003</v>
      </c>
      <c r="K44" s="69">
        <v>0.052</v>
      </c>
      <c r="L44" s="70">
        <v>0.953993721064351</v>
      </c>
      <c r="M44" s="68">
        <v>-1.574</v>
      </c>
      <c r="N44" s="69">
        <v>1.402</v>
      </c>
      <c r="O44" s="70">
        <v>0.261572625078678</v>
      </c>
      <c r="P44" s="124">
        <v>-0.011</v>
      </c>
      <c r="Q44" s="69">
        <v>0.054</v>
      </c>
      <c r="R44" s="70">
        <v>0.838585047747096</v>
      </c>
    </row>
    <row r="45" ht="15.75" customHeight="1">
      <c r="A45" s="90" t="s">
        <v>160</v>
      </c>
      <c r="B45" s="91" t="s">
        <v>15</v>
      </c>
      <c r="C45" s="92" t="s">
        <v>20</v>
      </c>
      <c r="D45" s="96"/>
      <c r="E45" s="97"/>
      <c r="F45" s="98"/>
      <c r="G45" s="96"/>
      <c r="H45" s="97"/>
      <c r="I45" s="98"/>
      <c r="J45" s="96">
        <v>0.994</v>
      </c>
      <c r="K45" s="97">
        <v>0.033</v>
      </c>
      <c r="L45" s="98">
        <v>2.55640894166751E-199</v>
      </c>
      <c r="M45" s="96">
        <v>-0.458</v>
      </c>
      <c r="N45" s="97">
        <v>1.014</v>
      </c>
      <c r="O45" s="98">
        <v>0.651502029507897</v>
      </c>
      <c r="P45" s="127">
        <v>0.016</v>
      </c>
      <c r="Q45" s="97">
        <v>0.04</v>
      </c>
      <c r="R45" s="98">
        <v>0.689156516779352</v>
      </c>
    </row>
    <row r="46" ht="15.75" customHeight="1">
      <c r="A46" s="83" t="s">
        <v>161</v>
      </c>
      <c r="B46" s="84" t="s">
        <v>16</v>
      </c>
      <c r="C46" s="85" t="s">
        <v>36</v>
      </c>
      <c r="D46" s="86">
        <v>-0.00101981560507399</v>
      </c>
      <c r="E46" s="87">
        <v>0.00565696532255224</v>
      </c>
      <c r="F46" s="88">
        <v>0.85693582340707</v>
      </c>
      <c r="G46" s="86">
        <v>0.300301162679096</v>
      </c>
      <c r="H46" s="87">
        <v>0.658953553112414</v>
      </c>
      <c r="I46" s="88">
        <v>0.648588228240001</v>
      </c>
      <c r="J46" s="86">
        <v>0.310729709221544</v>
      </c>
      <c r="K46" s="87">
        <v>0.00728653637819142</v>
      </c>
      <c r="L46" s="88">
        <v>0.0</v>
      </c>
      <c r="M46" s="86">
        <v>-2.23863303013629</v>
      </c>
      <c r="N46" s="87">
        <v>0.285252058896218</v>
      </c>
      <c r="O46" s="88">
        <v>4.23021162223797E-15</v>
      </c>
      <c r="P46" s="126">
        <v>-0.021681910649503</v>
      </c>
      <c r="Q46" s="87">
        <v>0.0126169360402255</v>
      </c>
      <c r="R46" s="88">
        <v>0.0857097002441421</v>
      </c>
    </row>
    <row r="47" ht="15.75" customHeight="1">
      <c r="A47" s="89" t="s">
        <v>161</v>
      </c>
      <c r="B47" s="5" t="s">
        <v>16</v>
      </c>
      <c r="C47" s="67" t="s">
        <v>21</v>
      </c>
      <c r="D47" s="68">
        <v>-0.00485321035362374</v>
      </c>
      <c r="E47" s="69">
        <v>0.00746624181848613</v>
      </c>
      <c r="F47" s="70">
        <v>0.515678970000825</v>
      </c>
      <c r="G47" s="68">
        <v>-0.256863929034626</v>
      </c>
      <c r="H47" s="69">
        <v>0.704901452956498</v>
      </c>
      <c r="I47" s="70">
        <v>0.715561623790297</v>
      </c>
      <c r="J47" s="68">
        <v>0.221614407189242</v>
      </c>
      <c r="K47" s="69">
        <v>0.00785325191677769</v>
      </c>
      <c r="L47" s="70">
        <v>3.37640252126653E-175</v>
      </c>
      <c r="M47" s="68">
        <v>-2.23510483496133</v>
      </c>
      <c r="N47" s="69">
        <v>0.2822265357865</v>
      </c>
      <c r="O47" s="70">
        <v>2.38387500720923E-15</v>
      </c>
      <c r="P47" s="124">
        <v>-0.0238494912412239</v>
      </c>
      <c r="Q47" s="69">
        <v>0.012669005996944</v>
      </c>
      <c r="R47" s="70">
        <v>0.0597672235330497</v>
      </c>
    </row>
    <row r="48" ht="15.75" customHeight="1">
      <c r="A48" s="89" t="s">
        <v>161</v>
      </c>
      <c r="B48" s="5" t="s">
        <v>16</v>
      </c>
      <c r="C48" s="67" t="s">
        <v>95</v>
      </c>
      <c r="D48" s="68">
        <v>0.0542843893925477</v>
      </c>
      <c r="E48" s="69">
        <v>0.0520925883296515</v>
      </c>
      <c r="F48" s="70">
        <v>0.297376860090193</v>
      </c>
      <c r="G48" s="68">
        <v>-5.12323246777649</v>
      </c>
      <c r="H48" s="69">
        <v>5.57750409305663</v>
      </c>
      <c r="I48" s="70">
        <v>0.358329485987144</v>
      </c>
      <c r="J48" s="68">
        <v>0.240593085895899</v>
      </c>
      <c r="K48" s="69">
        <v>0.0074306384273046</v>
      </c>
      <c r="L48" s="70">
        <v>5.50692658274793E-230</v>
      </c>
      <c r="M48" s="68">
        <v>-2.29591171751938</v>
      </c>
      <c r="N48" s="69">
        <v>0.318087841754829</v>
      </c>
      <c r="O48" s="70">
        <v>5.28142312049043E-13</v>
      </c>
      <c r="P48" s="124">
        <v>-0.031242343331984</v>
      </c>
      <c r="Q48" s="69">
        <v>0.0142602469856949</v>
      </c>
      <c r="R48" s="70">
        <v>0.0284612214579213</v>
      </c>
    </row>
    <row r="49" ht="15.75" customHeight="1">
      <c r="A49" s="89" t="s">
        <v>161</v>
      </c>
      <c r="B49" s="5" t="s">
        <v>16</v>
      </c>
      <c r="C49" s="67" t="s">
        <v>103</v>
      </c>
      <c r="D49" s="68">
        <v>-0.0382</v>
      </c>
      <c r="E49" s="69">
        <v>0.23493</v>
      </c>
      <c r="F49" s="70">
        <v>0.870832106657261</v>
      </c>
      <c r="G49" s="68">
        <v>7.04013</v>
      </c>
      <c r="H49" s="69">
        <v>25.66035</v>
      </c>
      <c r="I49" s="70">
        <v>0.78380928576138</v>
      </c>
      <c r="J49" s="68">
        <v>0.88757</v>
      </c>
      <c r="K49" s="69">
        <v>0.02615</v>
      </c>
      <c r="L49" s="70">
        <v>1.62861284048245E-252</v>
      </c>
      <c r="M49" s="68">
        <v>-1.68397</v>
      </c>
      <c r="N49" s="69">
        <v>1.24636</v>
      </c>
      <c r="O49" s="70">
        <v>0.176660059728679</v>
      </c>
      <c r="P49" s="124">
        <v>-0.01962</v>
      </c>
      <c r="Q49" s="69">
        <v>0.04547</v>
      </c>
      <c r="R49" s="70">
        <v>0.666109728848953</v>
      </c>
    </row>
    <row r="50" ht="15.75" customHeight="1">
      <c r="A50" s="89" t="s">
        <v>161</v>
      </c>
      <c r="B50" s="5" t="s">
        <v>16</v>
      </c>
      <c r="C50" s="67" t="s">
        <v>108</v>
      </c>
      <c r="D50" s="68">
        <v>0.0154783094625831</v>
      </c>
      <c r="E50" s="69">
        <v>0.00964978713735396</v>
      </c>
      <c r="F50" s="70">
        <v>0.10871289005778</v>
      </c>
      <c r="G50" s="68">
        <v>-1.25039018829426</v>
      </c>
      <c r="H50" s="69">
        <v>1.03473238718156</v>
      </c>
      <c r="I50" s="70">
        <v>0.226886167893929</v>
      </c>
      <c r="J50" s="68">
        <v>0.319164806598536</v>
      </c>
      <c r="K50" s="69">
        <v>0.00916440082944913</v>
      </c>
      <c r="L50" s="70">
        <v>9.63154828417282E-266</v>
      </c>
      <c r="M50" s="68">
        <v>-2.22836747696058</v>
      </c>
      <c r="N50" s="69">
        <v>0.286463716009075</v>
      </c>
      <c r="O50" s="70">
        <v>7.31682021619277E-15</v>
      </c>
      <c r="P50" s="124">
        <v>-0.0222720736473644</v>
      </c>
      <c r="Q50" s="69">
        <v>0.0127331112983367</v>
      </c>
      <c r="R50" s="70">
        <v>0.0802657454724654</v>
      </c>
    </row>
    <row r="51" ht="15.75" customHeight="1">
      <c r="A51" s="89" t="s">
        <v>161</v>
      </c>
      <c r="B51" s="5" t="s">
        <v>16</v>
      </c>
      <c r="C51" s="67" t="s">
        <v>110</v>
      </c>
      <c r="D51" s="68">
        <v>0.00475074880739565</v>
      </c>
      <c r="E51" s="69">
        <v>0.00877121463131348</v>
      </c>
      <c r="F51" s="70">
        <v>0.588073748659579</v>
      </c>
      <c r="G51" s="68">
        <v>0.0434396576403811</v>
      </c>
      <c r="H51" s="69">
        <v>0.944331525193964</v>
      </c>
      <c r="I51" s="70">
        <v>0.963309905985852</v>
      </c>
      <c r="J51" s="68">
        <v>0.311249799030784</v>
      </c>
      <c r="K51" s="69">
        <v>0.0119084001637977</v>
      </c>
      <c r="L51" s="70">
        <v>1.38527802329428E-150</v>
      </c>
      <c r="M51" s="68">
        <v>-2.1956629762441</v>
      </c>
      <c r="N51" s="69">
        <v>0.284927268370552</v>
      </c>
      <c r="O51" s="70">
        <v>1.29774655717225E-14</v>
      </c>
      <c r="P51" s="124">
        <v>-0.0193129288816613</v>
      </c>
      <c r="Q51" s="69">
        <v>0.0126346531517387</v>
      </c>
      <c r="R51" s="70">
        <v>0.126371527235624</v>
      </c>
    </row>
    <row r="52" ht="15.75" customHeight="1">
      <c r="A52" s="89" t="s">
        <v>161</v>
      </c>
      <c r="B52" s="5" t="s">
        <v>16</v>
      </c>
      <c r="C52" s="67" t="s">
        <v>114</v>
      </c>
      <c r="D52" s="68">
        <v>0.00786911815096745</v>
      </c>
      <c r="E52" s="69">
        <v>0.0105734121168528</v>
      </c>
      <c r="F52" s="70">
        <v>0.456733471399093</v>
      </c>
      <c r="G52" s="68">
        <v>-0.807925017552087</v>
      </c>
      <c r="H52" s="69">
        <v>1.14884541413272</v>
      </c>
      <c r="I52" s="70">
        <v>0.481900246415798</v>
      </c>
      <c r="J52" s="68">
        <v>0.529739803428397</v>
      </c>
      <c r="K52" s="69">
        <v>0.0113560910446536</v>
      </c>
      <c r="L52" s="70">
        <v>0.0</v>
      </c>
      <c r="M52" s="68">
        <v>-2.3749947866125</v>
      </c>
      <c r="N52" s="69">
        <v>0.344770831512726</v>
      </c>
      <c r="O52" s="70">
        <v>5.63367280679526E-12</v>
      </c>
      <c r="P52" s="124">
        <v>-0.0207795275412454</v>
      </c>
      <c r="Q52" s="69">
        <v>0.0155824896272977</v>
      </c>
      <c r="R52" s="70">
        <v>0.182361932744085</v>
      </c>
    </row>
    <row r="53" ht="15.75" customHeight="1">
      <c r="A53" s="89" t="s">
        <v>161</v>
      </c>
      <c r="B53" s="5" t="s">
        <v>16</v>
      </c>
      <c r="C53" s="67" t="s">
        <v>116</v>
      </c>
      <c r="D53" s="68">
        <v>0.00334699460467326</v>
      </c>
      <c r="E53" s="69">
        <v>0.0782577028931453</v>
      </c>
      <c r="F53" s="70">
        <v>0.965885768381407</v>
      </c>
      <c r="G53" s="68">
        <v>1.78351570713037</v>
      </c>
      <c r="H53" s="69">
        <v>7.49097087736704</v>
      </c>
      <c r="I53" s="70">
        <v>0.811812279275362</v>
      </c>
      <c r="J53" s="68">
        <v>0.265013490035799</v>
      </c>
      <c r="K53" s="69">
        <v>0.00765413059226119</v>
      </c>
      <c r="L53" s="70">
        <v>1.11582616299307E-262</v>
      </c>
      <c r="M53" s="68">
        <v>-2.32744078935726</v>
      </c>
      <c r="N53" s="69">
        <v>0.325753758383403</v>
      </c>
      <c r="O53" s="70">
        <v>9.01364095944727E-13</v>
      </c>
      <c r="P53" s="124">
        <v>-0.0333088782300135</v>
      </c>
      <c r="Q53" s="69">
        <v>0.0147036290413494</v>
      </c>
      <c r="R53" s="70">
        <v>0.0234911592261122</v>
      </c>
    </row>
    <row r="54" ht="15.75" customHeight="1">
      <c r="A54" s="89" t="s">
        <v>161</v>
      </c>
      <c r="B54" s="5" t="s">
        <v>16</v>
      </c>
      <c r="C54" s="67" t="s">
        <v>118</v>
      </c>
      <c r="D54" s="68">
        <v>0.0218218590710875</v>
      </c>
      <c r="E54" s="69">
        <v>0.0400894351523306</v>
      </c>
      <c r="F54" s="70">
        <v>0.586214803778395</v>
      </c>
      <c r="G54" s="68">
        <v>0.602342629439643</v>
      </c>
      <c r="H54" s="69">
        <v>3.9103289192782</v>
      </c>
      <c r="I54" s="70">
        <v>0.877579091246756</v>
      </c>
      <c r="J54" s="68">
        <v>0.364096013925812</v>
      </c>
      <c r="K54" s="69">
        <v>0.00709844871877159</v>
      </c>
      <c r="L54" s="70">
        <v>0.0</v>
      </c>
      <c r="M54" s="68">
        <v>-2.2619043122107</v>
      </c>
      <c r="N54" s="69">
        <v>0.299797298335955</v>
      </c>
      <c r="O54" s="70">
        <v>4.53055686082084E-14</v>
      </c>
      <c r="P54" s="124">
        <v>-0.0253224875209913</v>
      </c>
      <c r="Q54" s="69">
        <v>0.013288382221366</v>
      </c>
      <c r="R54" s="70">
        <v>0.0567006920732115</v>
      </c>
    </row>
    <row r="55" ht="15.75" customHeight="1">
      <c r="A55" s="89" t="s">
        <v>161</v>
      </c>
      <c r="B55" s="5" t="s">
        <v>16</v>
      </c>
      <c r="C55" s="67" t="s">
        <v>122</v>
      </c>
      <c r="D55" s="68"/>
      <c r="E55" s="69"/>
      <c r="F55" s="70"/>
      <c r="G55" s="68">
        <v>200.77579</v>
      </c>
      <c r="H55" s="69">
        <v>859.70912</v>
      </c>
      <c r="I55" s="70">
        <v>0.815342724824254</v>
      </c>
      <c r="J55" s="68">
        <v>0.88609</v>
      </c>
      <c r="K55" s="69">
        <v>0.02591</v>
      </c>
      <c r="L55" s="70">
        <v>2.52234108547109E-256</v>
      </c>
      <c r="M55" s="68">
        <v>-1.69838</v>
      </c>
      <c r="N55" s="69">
        <v>1.2429</v>
      </c>
      <c r="O55" s="70">
        <v>0.171792894741165</v>
      </c>
      <c r="P55" s="124">
        <v>-0.0205</v>
      </c>
      <c r="Q55" s="69">
        <v>0.04544</v>
      </c>
      <c r="R55" s="70">
        <v>0.651885503442906</v>
      </c>
    </row>
    <row r="56" ht="15.75" customHeight="1">
      <c r="A56" s="89" t="s">
        <v>161</v>
      </c>
      <c r="B56" s="5" t="s">
        <v>16</v>
      </c>
      <c r="C56" s="67" t="s">
        <v>126</v>
      </c>
      <c r="D56" s="68">
        <v>-0.0110458246617585</v>
      </c>
      <c r="E56" s="69">
        <v>0.0143160685531082</v>
      </c>
      <c r="F56" s="70">
        <v>0.440370156040052</v>
      </c>
      <c r="G56" s="68">
        <v>1.53306338136007</v>
      </c>
      <c r="H56" s="69">
        <v>1.596110158143</v>
      </c>
      <c r="I56" s="70">
        <v>0.336803765104606</v>
      </c>
      <c r="J56" s="68">
        <v>0.192025507491526</v>
      </c>
      <c r="K56" s="69">
        <v>0.00883315282481316</v>
      </c>
      <c r="L56" s="70">
        <v>8.74453047501565E-105</v>
      </c>
      <c r="M56" s="68">
        <v>-2.34955547155086</v>
      </c>
      <c r="N56" s="69">
        <v>0.318060589255334</v>
      </c>
      <c r="O56" s="70">
        <v>1.50029943406616E-13</v>
      </c>
      <c r="P56" s="124">
        <v>-0.0256617033243984</v>
      </c>
      <c r="Q56" s="69">
        <v>0.0145213050507049</v>
      </c>
      <c r="R56" s="70">
        <v>0.0771987398448989</v>
      </c>
    </row>
    <row r="57" ht="15.75" customHeight="1">
      <c r="A57" s="89" t="s">
        <v>161</v>
      </c>
      <c r="B57" s="5" t="s">
        <v>16</v>
      </c>
      <c r="C57" s="67" t="s">
        <v>131</v>
      </c>
      <c r="D57" s="68">
        <v>-0.00245058920240801</v>
      </c>
      <c r="E57" s="69">
        <v>0.0223020986881756</v>
      </c>
      <c r="F57" s="70">
        <v>0.912503313820062</v>
      </c>
      <c r="G57" s="68">
        <v>-0.0242679585362193</v>
      </c>
      <c r="H57" s="69">
        <v>2.42720596018652</v>
      </c>
      <c r="I57" s="70">
        <v>0.992022635428313</v>
      </c>
      <c r="J57" s="68">
        <v>0.337171422850854</v>
      </c>
      <c r="K57" s="69">
        <v>0.00699512779034785</v>
      </c>
      <c r="L57" s="70">
        <v>0.0</v>
      </c>
      <c r="M57" s="68">
        <v>-2.2328573771041</v>
      </c>
      <c r="N57" s="69">
        <v>0.284971412207427</v>
      </c>
      <c r="O57" s="70">
        <v>4.67452033649086E-15</v>
      </c>
      <c r="P57" s="124">
        <v>-0.0198907818396491</v>
      </c>
      <c r="Q57" s="69">
        <v>0.0126257875387955</v>
      </c>
      <c r="R57" s="70">
        <v>0.115162022304307</v>
      </c>
    </row>
    <row r="58" ht="15.75" customHeight="1">
      <c r="A58" s="89" t="s">
        <v>161</v>
      </c>
      <c r="B58" s="5" t="s">
        <v>16</v>
      </c>
      <c r="C58" s="67" t="s">
        <v>136</v>
      </c>
      <c r="D58" s="68">
        <v>0.0128780726235183</v>
      </c>
      <c r="E58" s="69">
        <v>0.0094896335084732</v>
      </c>
      <c r="F58" s="70">
        <v>0.174759783932215</v>
      </c>
      <c r="G58" s="68">
        <v>-1.21581202550761</v>
      </c>
      <c r="H58" s="69">
        <v>1.01244584920799</v>
      </c>
      <c r="I58" s="70">
        <v>0.229803097430314</v>
      </c>
      <c r="J58" s="68">
        <v>0.328345553051499</v>
      </c>
      <c r="K58" s="69">
        <v>0.00863234325235086</v>
      </c>
      <c r="L58" s="70">
        <v>0.0</v>
      </c>
      <c r="M58" s="68">
        <v>-2.24192128762686</v>
      </c>
      <c r="N58" s="69">
        <v>0.284784561136964</v>
      </c>
      <c r="O58" s="70">
        <v>3.48064807421647E-15</v>
      </c>
      <c r="P58" s="124">
        <v>-0.0196842607734388</v>
      </c>
      <c r="Q58" s="69">
        <v>0.0126027988828515</v>
      </c>
      <c r="R58" s="70">
        <v>0.118312498258043</v>
      </c>
    </row>
    <row r="59" ht="15.75" customHeight="1">
      <c r="A59" s="104" t="s">
        <v>161</v>
      </c>
      <c r="B59" s="75" t="s">
        <v>16</v>
      </c>
      <c r="C59" s="76" t="s">
        <v>20</v>
      </c>
      <c r="D59" s="80"/>
      <c r="E59" s="81"/>
      <c r="F59" s="82"/>
      <c r="G59" s="80"/>
      <c r="H59" s="81"/>
      <c r="I59" s="82"/>
      <c r="J59" s="80">
        <v>0.919881130974843</v>
      </c>
      <c r="K59" s="81">
        <v>0.0069233620299157</v>
      </c>
      <c r="L59" s="82">
        <v>0.0</v>
      </c>
      <c r="M59" s="80">
        <v>-2.19595615321152</v>
      </c>
      <c r="N59" s="81">
        <v>0.286004686608967</v>
      </c>
      <c r="O59" s="82">
        <v>1.61537842175387E-14</v>
      </c>
      <c r="P59" s="125">
        <v>-0.0185912229908502</v>
      </c>
      <c r="Q59" s="81">
        <v>0.0126352269139268</v>
      </c>
      <c r="R59" s="82">
        <v>0.141188318893335</v>
      </c>
    </row>
    <row r="60" ht="15.75" customHeight="1">
      <c r="A60" s="83" t="s">
        <v>162</v>
      </c>
      <c r="B60" s="84" t="s">
        <v>17</v>
      </c>
      <c r="C60" s="85" t="s">
        <v>36</v>
      </c>
      <c r="D60" s="86">
        <v>-0.05231</v>
      </c>
      <c r="E60" s="87">
        <v>0.05181</v>
      </c>
      <c r="F60" s="88">
        <v>0.312662695555759</v>
      </c>
      <c r="G60" s="86">
        <v>4.365</v>
      </c>
      <c r="H60" s="87">
        <v>4.397</v>
      </c>
      <c r="I60" s="88">
        <v>0.320845299193233</v>
      </c>
      <c r="J60" s="86">
        <v>0.9062</v>
      </c>
      <c r="K60" s="87">
        <v>0.05168</v>
      </c>
      <c r="L60" s="88">
        <v>7.76819547768654E-69</v>
      </c>
      <c r="M60" s="86">
        <v>-3.323</v>
      </c>
      <c r="N60" s="87">
        <v>1.943</v>
      </c>
      <c r="O60" s="88">
        <v>0.0872211516831509</v>
      </c>
      <c r="P60" s="126">
        <v>-0.1087</v>
      </c>
      <c r="Q60" s="87">
        <v>0.06801</v>
      </c>
      <c r="R60" s="88">
        <v>0.109977480131712</v>
      </c>
    </row>
    <row r="61" ht="15.75" customHeight="1">
      <c r="A61" s="89" t="s">
        <v>162</v>
      </c>
      <c r="B61" s="5" t="s">
        <v>17</v>
      </c>
      <c r="C61" s="67" t="s">
        <v>21</v>
      </c>
      <c r="D61" s="68">
        <v>0.0315</v>
      </c>
      <c r="E61" s="69">
        <v>0.04648</v>
      </c>
      <c r="F61" s="70">
        <v>0.497955049865614</v>
      </c>
      <c r="G61" s="68">
        <v>-1.654</v>
      </c>
      <c r="H61" s="69">
        <v>4.071</v>
      </c>
      <c r="I61" s="70">
        <v>0.684530721399333</v>
      </c>
      <c r="J61" s="68">
        <v>0.8768</v>
      </c>
      <c r="K61" s="69">
        <v>0.04102</v>
      </c>
      <c r="L61" s="70">
        <v>2.28621410753223E-101</v>
      </c>
      <c r="M61" s="68">
        <v>-3.481</v>
      </c>
      <c r="N61" s="69">
        <v>1.903</v>
      </c>
      <c r="O61" s="70">
        <v>0.0673671028626931</v>
      </c>
      <c r="P61" s="124">
        <v>-0.1041</v>
      </c>
      <c r="Q61" s="69">
        <v>0.06909</v>
      </c>
      <c r="R61" s="70">
        <v>0.131879788377248</v>
      </c>
    </row>
    <row r="62" ht="15.75" customHeight="1">
      <c r="A62" s="89" t="s">
        <v>162</v>
      </c>
      <c r="B62" s="5" t="s">
        <v>17</v>
      </c>
      <c r="C62" s="67" t="s">
        <v>95</v>
      </c>
      <c r="D62" s="68"/>
      <c r="E62" s="69"/>
      <c r="F62" s="70"/>
      <c r="G62" s="68"/>
      <c r="H62" s="69"/>
      <c r="I62" s="70"/>
      <c r="J62" s="68"/>
      <c r="K62" s="69"/>
      <c r="L62" s="70"/>
      <c r="M62" s="68"/>
      <c r="N62" s="69"/>
      <c r="O62" s="70"/>
      <c r="P62" s="124"/>
      <c r="Q62" s="69"/>
      <c r="R62" s="70"/>
    </row>
    <row r="63" ht="15.75" customHeight="1">
      <c r="A63" s="89" t="s">
        <v>162</v>
      </c>
      <c r="B63" s="5" t="s">
        <v>17</v>
      </c>
      <c r="C63" s="67" t="s">
        <v>103</v>
      </c>
      <c r="D63" s="68"/>
      <c r="E63" s="69"/>
      <c r="F63" s="70"/>
      <c r="G63" s="68"/>
      <c r="H63" s="69"/>
      <c r="I63" s="70"/>
      <c r="J63" s="68"/>
      <c r="K63" s="69"/>
      <c r="L63" s="70"/>
      <c r="M63" s="68"/>
      <c r="N63" s="69"/>
      <c r="O63" s="70"/>
      <c r="P63" s="124"/>
      <c r="Q63" s="69"/>
      <c r="R63" s="70"/>
    </row>
    <row r="64" ht="15.75" customHeight="1">
      <c r="A64" s="89" t="s">
        <v>162</v>
      </c>
      <c r="B64" s="5" t="s">
        <v>17</v>
      </c>
      <c r="C64" s="67" t="s">
        <v>108</v>
      </c>
      <c r="D64" s="68">
        <v>0.1175</v>
      </c>
      <c r="E64" s="69">
        <v>0.08016</v>
      </c>
      <c r="F64" s="70">
        <v>0.142697776950003</v>
      </c>
      <c r="G64" s="68">
        <v>-10.84</v>
      </c>
      <c r="H64" s="69">
        <v>6.595</v>
      </c>
      <c r="I64" s="70">
        <v>0.1002445003929</v>
      </c>
      <c r="J64" s="68">
        <v>0.8376</v>
      </c>
      <c r="K64" s="69">
        <v>0.04706</v>
      </c>
      <c r="L64" s="70">
        <v>7.25158553331462E-71</v>
      </c>
      <c r="M64" s="68">
        <v>-3.3</v>
      </c>
      <c r="N64" s="69">
        <v>2.001</v>
      </c>
      <c r="O64" s="70">
        <v>0.099111703631292</v>
      </c>
      <c r="P64" s="124">
        <v>-0.1205</v>
      </c>
      <c r="Q64" s="69">
        <v>0.06866</v>
      </c>
      <c r="R64" s="70">
        <v>0.0792550727249493</v>
      </c>
    </row>
    <row r="65" ht="15.75" customHeight="1">
      <c r="A65" s="89" t="s">
        <v>162</v>
      </c>
      <c r="B65" s="5" t="s">
        <v>17</v>
      </c>
      <c r="C65" s="67" t="s">
        <v>110</v>
      </c>
      <c r="D65" s="68">
        <v>0.1115</v>
      </c>
      <c r="E65" s="69">
        <v>0.04911</v>
      </c>
      <c r="F65" s="70">
        <v>0.02318251477189</v>
      </c>
      <c r="G65" s="68">
        <v>-7.877</v>
      </c>
      <c r="H65" s="69">
        <v>4.239</v>
      </c>
      <c r="I65" s="70">
        <v>0.0631375974811125</v>
      </c>
      <c r="J65" s="68">
        <v>0.7493</v>
      </c>
      <c r="K65" s="69">
        <v>0.06921</v>
      </c>
      <c r="L65" s="70">
        <v>2.57906571946845E-27</v>
      </c>
      <c r="M65" s="68">
        <v>-2.454</v>
      </c>
      <c r="N65" s="69">
        <v>1.851</v>
      </c>
      <c r="O65" s="70">
        <v>0.184915941214811</v>
      </c>
      <c r="P65" s="124">
        <v>-0.09142</v>
      </c>
      <c r="Q65" s="69">
        <v>0.06363</v>
      </c>
      <c r="R65" s="70">
        <v>0.150790840226128</v>
      </c>
    </row>
    <row r="66" ht="15.75" customHeight="1">
      <c r="A66" s="89" t="s">
        <v>162</v>
      </c>
      <c r="B66" s="5" t="s">
        <v>17</v>
      </c>
      <c r="C66" s="67" t="s">
        <v>114</v>
      </c>
      <c r="D66" s="68">
        <v>0.004677</v>
      </c>
      <c r="E66" s="69">
        <v>0.075</v>
      </c>
      <c r="F66" s="70">
        <v>0.950276148308766</v>
      </c>
      <c r="G66" s="68">
        <v>-1.939</v>
      </c>
      <c r="H66" s="69">
        <v>6.476</v>
      </c>
      <c r="I66" s="70">
        <v>0.764624777976699</v>
      </c>
      <c r="J66" s="68">
        <v>0.8822</v>
      </c>
      <c r="K66" s="69">
        <v>0.04982</v>
      </c>
      <c r="L66" s="70">
        <v>3.65403145252967E-70</v>
      </c>
      <c r="M66" s="68">
        <v>-3.583</v>
      </c>
      <c r="N66" s="69">
        <v>1.926</v>
      </c>
      <c r="O66" s="70">
        <v>0.0628385271425126</v>
      </c>
      <c r="P66" s="124">
        <v>-0.101</v>
      </c>
      <c r="Q66" s="69">
        <v>0.06789</v>
      </c>
      <c r="R66" s="70">
        <v>0.136829844953823</v>
      </c>
    </row>
    <row r="67" ht="15.75" customHeight="1">
      <c r="A67" s="89" t="s">
        <v>162</v>
      </c>
      <c r="B67" s="5" t="s">
        <v>17</v>
      </c>
      <c r="C67" s="67" t="s">
        <v>116</v>
      </c>
      <c r="D67" s="68">
        <v>0.1451</v>
      </c>
      <c r="E67" s="69">
        <v>0.1053</v>
      </c>
      <c r="F67" s="70">
        <v>0.16821325740087</v>
      </c>
      <c r="G67" s="68">
        <v>-11.16</v>
      </c>
      <c r="H67" s="69">
        <v>9.14</v>
      </c>
      <c r="I67" s="70">
        <v>0.222083534304997</v>
      </c>
      <c r="J67" s="68">
        <v>0.8559</v>
      </c>
      <c r="K67" s="69">
        <v>0.04349</v>
      </c>
      <c r="L67" s="70">
        <v>3.17572625116217E-86</v>
      </c>
      <c r="M67" s="68">
        <v>-2.977</v>
      </c>
      <c r="N67" s="69">
        <v>1.946</v>
      </c>
      <c r="O67" s="70">
        <v>0.126065071051181</v>
      </c>
      <c r="P67" s="124">
        <v>-0.1181</v>
      </c>
      <c r="Q67" s="69">
        <v>0.06806</v>
      </c>
      <c r="R67" s="70">
        <v>0.0826994342910126</v>
      </c>
    </row>
    <row r="68" ht="15.75" customHeight="1">
      <c r="A68" s="89" t="s">
        <v>162</v>
      </c>
      <c r="B68" s="5" t="s">
        <v>17</v>
      </c>
      <c r="C68" s="67" t="s">
        <v>118</v>
      </c>
      <c r="D68" s="68"/>
      <c r="E68" s="69"/>
      <c r="F68" s="70"/>
      <c r="G68" s="68"/>
      <c r="H68" s="69"/>
      <c r="I68" s="70"/>
      <c r="J68" s="68"/>
      <c r="K68" s="69"/>
      <c r="L68" s="70"/>
      <c r="M68" s="68"/>
      <c r="N68" s="69"/>
      <c r="O68" s="70"/>
      <c r="P68" s="124"/>
      <c r="Q68" s="69"/>
      <c r="R68" s="70"/>
    </row>
    <row r="69" ht="15.75" customHeight="1">
      <c r="A69" s="89" t="s">
        <v>162</v>
      </c>
      <c r="B69" s="5" t="s">
        <v>17</v>
      </c>
      <c r="C69" s="67" t="s">
        <v>122</v>
      </c>
      <c r="D69" s="68"/>
      <c r="E69" s="69"/>
      <c r="F69" s="70"/>
      <c r="G69" s="68"/>
      <c r="H69" s="69"/>
      <c r="I69" s="70"/>
      <c r="J69" s="68"/>
      <c r="K69" s="69"/>
      <c r="L69" s="70"/>
      <c r="M69" s="68"/>
      <c r="N69" s="69"/>
      <c r="O69" s="70"/>
      <c r="P69" s="124"/>
      <c r="Q69" s="69"/>
      <c r="R69" s="70"/>
    </row>
    <row r="70" ht="15.75" customHeight="1">
      <c r="A70" s="89" t="s">
        <v>162</v>
      </c>
      <c r="B70" s="5" t="s">
        <v>17</v>
      </c>
      <c r="C70" s="67" t="s">
        <v>126</v>
      </c>
      <c r="D70" s="68"/>
      <c r="E70" s="69"/>
      <c r="F70" s="70"/>
      <c r="G70" s="68"/>
      <c r="H70" s="69"/>
      <c r="I70" s="70"/>
      <c r="J70" s="68"/>
      <c r="K70" s="69"/>
      <c r="L70" s="70"/>
      <c r="M70" s="68"/>
      <c r="N70" s="69"/>
      <c r="O70" s="70"/>
      <c r="P70" s="124"/>
      <c r="Q70" s="69"/>
      <c r="R70" s="70"/>
    </row>
    <row r="71" ht="15.75" customHeight="1">
      <c r="A71" s="89" t="s">
        <v>162</v>
      </c>
      <c r="B71" s="5" t="s">
        <v>17</v>
      </c>
      <c r="C71" s="67" t="s">
        <v>131</v>
      </c>
      <c r="D71" s="68">
        <v>-0.3185</v>
      </c>
      <c r="E71" s="69">
        <v>0.2928</v>
      </c>
      <c r="F71" s="70">
        <v>0.276695232849981</v>
      </c>
      <c r="G71" s="68">
        <v>21.08</v>
      </c>
      <c r="H71" s="69">
        <v>21.82</v>
      </c>
      <c r="I71" s="70">
        <v>0.334001069564384</v>
      </c>
      <c r="J71" s="68">
        <v>0.8847</v>
      </c>
      <c r="K71" s="69">
        <v>0.04161</v>
      </c>
      <c r="L71" s="70">
        <v>2.56851433557102E-100</v>
      </c>
      <c r="M71" s="68">
        <v>-3.219</v>
      </c>
      <c r="N71" s="69">
        <v>1.957</v>
      </c>
      <c r="O71" s="70">
        <v>0.0999977389355301</v>
      </c>
      <c r="P71" s="124">
        <v>-0.1106</v>
      </c>
      <c r="Q71" s="69">
        <v>0.06871</v>
      </c>
      <c r="R71" s="70">
        <v>0.107471270866854</v>
      </c>
    </row>
    <row r="72" ht="15.75" customHeight="1">
      <c r="A72" s="89" t="s">
        <v>162</v>
      </c>
      <c r="B72" s="5" t="s">
        <v>17</v>
      </c>
      <c r="C72" s="67" t="s">
        <v>136</v>
      </c>
      <c r="D72" s="68">
        <v>-0.1416</v>
      </c>
      <c r="E72" s="69">
        <v>0.07036</v>
      </c>
      <c r="F72" s="70">
        <v>0.0441665083372108</v>
      </c>
      <c r="G72" s="68">
        <v>9.251</v>
      </c>
      <c r="H72" s="69">
        <v>5.981</v>
      </c>
      <c r="I72" s="70">
        <v>0.121928048431402</v>
      </c>
      <c r="J72" s="68">
        <v>0.9551</v>
      </c>
      <c r="K72" s="69">
        <v>0.05306</v>
      </c>
      <c r="L72" s="70">
        <v>1.93497608899315E-72</v>
      </c>
      <c r="M72" s="68">
        <v>-3.627</v>
      </c>
      <c r="N72" s="69">
        <v>1.844</v>
      </c>
      <c r="O72" s="70">
        <v>0.0491924644281003</v>
      </c>
      <c r="P72" s="124">
        <v>-0.08867</v>
      </c>
      <c r="Q72" s="69">
        <v>0.06499</v>
      </c>
      <c r="R72" s="70">
        <v>0.17245311148379</v>
      </c>
    </row>
    <row r="73" ht="15.75" customHeight="1">
      <c r="A73" s="90" t="s">
        <v>162</v>
      </c>
      <c r="B73" s="91" t="s">
        <v>17</v>
      </c>
      <c r="C73" s="92" t="s">
        <v>20</v>
      </c>
      <c r="D73" s="96"/>
      <c r="E73" s="97"/>
      <c r="F73" s="98"/>
      <c r="G73" s="96"/>
      <c r="H73" s="97"/>
      <c r="I73" s="98"/>
      <c r="J73" s="96">
        <v>0.901</v>
      </c>
      <c r="K73" s="97">
        <v>0.03352</v>
      </c>
      <c r="L73" s="98">
        <v>3.81678941870671E-159</v>
      </c>
      <c r="M73" s="96">
        <v>-3.05236</v>
      </c>
      <c r="N73" s="97">
        <v>1.37502</v>
      </c>
      <c r="O73" s="98">
        <v>0.026427872367119</v>
      </c>
      <c r="P73" s="127">
        <v>-0.07854</v>
      </c>
      <c r="Q73" s="97">
        <v>0.05399</v>
      </c>
      <c r="R73" s="98">
        <v>0.145748500590412</v>
      </c>
    </row>
    <row r="74" ht="15.75" customHeight="1">
      <c r="A74" s="83" t="s">
        <v>163</v>
      </c>
      <c r="B74" s="84" t="s">
        <v>18</v>
      </c>
      <c r="C74" s="85" t="s">
        <v>36</v>
      </c>
      <c r="D74" s="86">
        <v>0.021863116</v>
      </c>
      <c r="E74" s="87">
        <v>0.016037851</v>
      </c>
      <c r="F74" s="88">
        <v>0.172813249531978</v>
      </c>
      <c r="G74" s="86">
        <v>-0.867780877</v>
      </c>
      <c r="H74" s="87">
        <v>1.591968259</v>
      </c>
      <c r="I74" s="88">
        <v>0.585685183759767</v>
      </c>
      <c r="J74" s="86">
        <v>0.457369898</v>
      </c>
      <c r="K74" s="87">
        <v>0.017295137</v>
      </c>
      <c r="L74" s="88">
        <v>4.16538397672404E-154</v>
      </c>
      <c r="M74" s="86">
        <v>-5.160441858</v>
      </c>
      <c r="N74" s="87">
        <v>0.825246654</v>
      </c>
      <c r="O74" s="88">
        <v>4.02097031920024E-10</v>
      </c>
      <c r="P74" s="126">
        <v>-0.031252299</v>
      </c>
      <c r="Q74" s="87">
        <v>0.035468294</v>
      </c>
      <c r="R74" s="88">
        <v>0.378245613461407</v>
      </c>
    </row>
    <row r="75" ht="15.75" customHeight="1">
      <c r="A75" s="89" t="s">
        <v>163</v>
      </c>
      <c r="B75" s="5" t="s">
        <v>18</v>
      </c>
      <c r="C75" s="67" t="s">
        <v>21</v>
      </c>
      <c r="D75" s="68">
        <v>0.0661271913805675</v>
      </c>
      <c r="E75" s="69">
        <v>0.0153553347911346</v>
      </c>
      <c r="F75" s="70">
        <v>1.65885160824983E-5</v>
      </c>
      <c r="G75" s="68">
        <v>-6.24629893107538</v>
      </c>
      <c r="H75" s="69">
        <v>1.56557866482023</v>
      </c>
      <c r="I75" s="70">
        <v>6.61373705482959E-5</v>
      </c>
      <c r="J75" s="68">
        <v>0.445447491273527</v>
      </c>
      <c r="K75" s="69">
        <v>0.0168191116592275</v>
      </c>
      <c r="L75" s="70">
        <v>1.45824962609463E-154</v>
      </c>
      <c r="M75" s="68">
        <v>-5.12703882026023</v>
      </c>
      <c r="N75" s="69">
        <v>0.821650263618815</v>
      </c>
      <c r="O75" s="70">
        <v>4.37771210483728E-10</v>
      </c>
      <c r="P75" s="124">
        <v>-0.0305663708008254</v>
      </c>
      <c r="Q75" s="69">
        <v>0.0355485522319083</v>
      </c>
      <c r="R75" s="70">
        <v>0.389872537210807</v>
      </c>
    </row>
    <row r="76" ht="15.75" customHeight="1">
      <c r="A76" s="89" t="s">
        <v>163</v>
      </c>
      <c r="B76" s="5" t="s">
        <v>18</v>
      </c>
      <c r="C76" s="67" t="s">
        <v>95</v>
      </c>
      <c r="D76" s="68"/>
      <c r="E76" s="69"/>
      <c r="F76" s="70"/>
      <c r="G76" s="68"/>
      <c r="H76" s="69"/>
      <c r="I76" s="70"/>
      <c r="J76" s="68"/>
      <c r="K76" s="69"/>
      <c r="L76" s="70"/>
      <c r="M76" s="68"/>
      <c r="N76" s="69"/>
      <c r="O76" s="70"/>
      <c r="P76" s="124"/>
      <c r="Q76" s="69"/>
      <c r="R76" s="70"/>
    </row>
    <row r="77" ht="15.75" customHeight="1">
      <c r="A77" s="89" t="s">
        <v>163</v>
      </c>
      <c r="B77" s="5" t="s">
        <v>18</v>
      </c>
      <c r="C77" s="67" t="s">
        <v>103</v>
      </c>
      <c r="D77" s="68"/>
      <c r="E77" s="69"/>
      <c r="F77" s="70"/>
      <c r="G77" s="68"/>
      <c r="H77" s="69"/>
      <c r="I77" s="70"/>
      <c r="J77" s="68"/>
      <c r="K77" s="69"/>
      <c r="L77" s="70"/>
      <c r="M77" s="68"/>
      <c r="N77" s="69"/>
      <c r="O77" s="70"/>
      <c r="P77" s="124"/>
      <c r="Q77" s="69"/>
      <c r="R77" s="70"/>
    </row>
    <row r="78" ht="15.75" customHeight="1">
      <c r="A78" s="89" t="s">
        <v>163</v>
      </c>
      <c r="B78" s="5" t="s">
        <v>18</v>
      </c>
      <c r="C78" s="67" t="s">
        <v>108</v>
      </c>
      <c r="D78" s="68">
        <v>0.0458094582865929</v>
      </c>
      <c r="E78" s="69">
        <v>0.023027341104991</v>
      </c>
      <c r="F78" s="70">
        <v>0.0466625017254845</v>
      </c>
      <c r="G78" s="68">
        <v>-4.54021445239392</v>
      </c>
      <c r="H78" s="69">
        <v>2.31421927416595</v>
      </c>
      <c r="I78" s="70">
        <v>0.0497767616233779</v>
      </c>
      <c r="J78" s="68">
        <v>0.411140176418211</v>
      </c>
      <c r="K78" s="69">
        <v>0.0346135923129785</v>
      </c>
      <c r="L78" s="70">
        <v>1.54012026160127E-32</v>
      </c>
      <c r="M78" s="68">
        <v>-4.94379662088434</v>
      </c>
      <c r="N78" s="69">
        <v>0.828153791713452</v>
      </c>
      <c r="O78" s="70">
        <v>2.37748409524116E-9</v>
      </c>
      <c r="P78" s="124">
        <v>-0.0341051037407157</v>
      </c>
      <c r="Q78" s="69">
        <v>0.0356321066011979</v>
      </c>
      <c r="R78" s="70">
        <v>0.338493916320421</v>
      </c>
    </row>
    <row r="79" ht="15.75" customHeight="1">
      <c r="A79" s="89" t="s">
        <v>163</v>
      </c>
      <c r="B79" s="5" t="s">
        <v>18</v>
      </c>
      <c r="C79" s="67" t="s">
        <v>110</v>
      </c>
      <c r="D79" s="68">
        <v>0.0466977258536303</v>
      </c>
      <c r="E79" s="69">
        <v>0.0210433039211376</v>
      </c>
      <c r="F79" s="70">
        <v>0.0264782086121602</v>
      </c>
      <c r="G79" s="68">
        <v>-4.8368834970494</v>
      </c>
      <c r="H79" s="69">
        <v>2.10595180944269</v>
      </c>
      <c r="I79" s="70">
        <v>0.0216319870408268</v>
      </c>
      <c r="J79" s="68">
        <v>0.431428910228496</v>
      </c>
      <c r="K79" s="69">
        <v>0.0240768108330172</v>
      </c>
      <c r="L79" s="70">
        <v>8.40383446245511E-72</v>
      </c>
      <c r="M79" s="68">
        <v>-5.02282164988019</v>
      </c>
      <c r="N79" s="69">
        <v>0.826287824187201</v>
      </c>
      <c r="O79" s="70">
        <v>1.21100600786415E-9</v>
      </c>
      <c r="P79" s="124">
        <v>-0.0362910556541045</v>
      </c>
      <c r="Q79" s="69">
        <v>0.0355908227801811</v>
      </c>
      <c r="R79" s="70">
        <v>0.307882842862141</v>
      </c>
    </row>
    <row r="80" ht="15.75" customHeight="1">
      <c r="A80" s="89" t="s">
        <v>163</v>
      </c>
      <c r="B80" s="5" t="s">
        <v>18</v>
      </c>
      <c r="C80" s="67" t="s">
        <v>114</v>
      </c>
      <c r="D80" s="68">
        <v>0.0162505829051472</v>
      </c>
      <c r="E80" s="69">
        <v>0.0216022683635099</v>
      </c>
      <c r="F80" s="70">
        <v>0.451893033578474</v>
      </c>
      <c r="G80" s="68">
        <v>-1.45581910817262</v>
      </c>
      <c r="H80" s="69">
        <v>2.13409374004321</v>
      </c>
      <c r="I80" s="70">
        <v>0.495130163934591</v>
      </c>
      <c r="J80" s="68">
        <v>0.454451454938835</v>
      </c>
      <c r="K80" s="69">
        <v>0.0287626325011058</v>
      </c>
      <c r="L80" s="70">
        <v>3.10797348807056E-56</v>
      </c>
      <c r="M80" s="68">
        <v>-4.99035462040015</v>
      </c>
      <c r="N80" s="69">
        <v>0.829792771907645</v>
      </c>
      <c r="O80" s="70">
        <v>1.81026238875071E-9</v>
      </c>
      <c r="P80" s="124">
        <v>-0.0383059183021727</v>
      </c>
      <c r="Q80" s="69">
        <v>0.0355939742871863</v>
      </c>
      <c r="R80" s="70">
        <v>0.28184179977904</v>
      </c>
    </row>
    <row r="81" ht="15.75" customHeight="1">
      <c r="A81" s="89" t="s">
        <v>163</v>
      </c>
      <c r="B81" s="5" t="s">
        <v>18</v>
      </c>
      <c r="C81" s="67" t="s">
        <v>116</v>
      </c>
      <c r="D81" s="68">
        <v>0.124975944299323</v>
      </c>
      <c r="E81" s="69">
        <v>0.0488968640253313</v>
      </c>
      <c r="F81" s="70">
        <v>0.0105910753556694</v>
      </c>
      <c r="G81" s="68">
        <v>-12.9683766165222</v>
      </c>
      <c r="H81" s="69">
        <v>6.02288956821787</v>
      </c>
      <c r="I81" s="70">
        <v>0.0313043880468097</v>
      </c>
      <c r="J81" s="68">
        <v>0.230827406598128</v>
      </c>
      <c r="K81" s="69">
        <v>0.0961674073122941</v>
      </c>
      <c r="L81" s="70">
        <v>0.0163831391788274</v>
      </c>
      <c r="M81" s="68">
        <v>-5.07891929364288</v>
      </c>
      <c r="N81" s="69">
        <v>0.825788758973512</v>
      </c>
      <c r="O81" s="70">
        <v>7.72947930566326E-10</v>
      </c>
      <c r="P81" s="124">
        <v>-0.0379901862378495</v>
      </c>
      <c r="Q81" s="69">
        <v>0.0354885329049947</v>
      </c>
      <c r="R81" s="70">
        <v>0.284397962900788</v>
      </c>
    </row>
    <row r="82" ht="15.75" customHeight="1">
      <c r="A82" s="89" t="s">
        <v>163</v>
      </c>
      <c r="B82" s="5" t="s">
        <v>18</v>
      </c>
      <c r="C82" s="67" t="s">
        <v>118</v>
      </c>
      <c r="D82" s="68"/>
      <c r="E82" s="69"/>
      <c r="F82" s="70"/>
      <c r="G82" s="68"/>
      <c r="H82" s="69"/>
      <c r="I82" s="70"/>
      <c r="J82" s="68"/>
      <c r="K82" s="69"/>
      <c r="L82" s="70"/>
      <c r="M82" s="68"/>
      <c r="N82" s="69"/>
      <c r="O82" s="70"/>
      <c r="P82" s="124"/>
      <c r="Q82" s="69"/>
      <c r="R82" s="70"/>
    </row>
    <row r="83" ht="15.75" customHeight="1">
      <c r="A83" s="89" t="s">
        <v>163</v>
      </c>
      <c r="B83" s="5" t="s">
        <v>18</v>
      </c>
      <c r="C83" s="67" t="s">
        <v>122</v>
      </c>
      <c r="D83" s="68"/>
      <c r="E83" s="69"/>
      <c r="F83" s="70"/>
      <c r="G83" s="68"/>
      <c r="H83" s="69"/>
      <c r="I83" s="70"/>
      <c r="J83" s="68"/>
      <c r="K83" s="69"/>
      <c r="L83" s="70"/>
      <c r="M83" s="68"/>
      <c r="N83" s="69"/>
      <c r="O83" s="70"/>
      <c r="P83" s="124"/>
      <c r="Q83" s="69"/>
      <c r="R83" s="70"/>
    </row>
    <row r="84" ht="15.75" customHeight="1">
      <c r="A84" s="89" t="s">
        <v>163</v>
      </c>
      <c r="B84" s="5" t="s">
        <v>18</v>
      </c>
      <c r="C84" s="67" t="s">
        <v>126</v>
      </c>
      <c r="D84" s="68">
        <v>0.121323724868332</v>
      </c>
      <c r="E84" s="69">
        <v>0.0342793648972032</v>
      </c>
      <c r="F84" s="70">
        <v>4.01244240039673E-4</v>
      </c>
      <c r="G84" s="68">
        <v>-10.9993656901938</v>
      </c>
      <c r="H84" s="69">
        <v>3.44146599123825</v>
      </c>
      <c r="I84" s="70">
        <v>0.00139285323627336</v>
      </c>
      <c r="J84" s="68">
        <v>0.256991277707557</v>
      </c>
      <c r="K84" s="69">
        <v>0.0629562804771212</v>
      </c>
      <c r="L84" s="70">
        <v>4.46383799286789E-5</v>
      </c>
      <c r="M84" s="68">
        <v>-4.79096085425271</v>
      </c>
      <c r="N84" s="69">
        <v>0.826048646856447</v>
      </c>
      <c r="O84" s="70">
        <v>6.63730144794157E-9</v>
      </c>
      <c r="P84" s="124">
        <v>-0.033927659382299</v>
      </c>
      <c r="Q84" s="69">
        <v>0.0354486578713142</v>
      </c>
      <c r="R84" s="70">
        <v>0.338520358118454</v>
      </c>
    </row>
    <row r="85" ht="15.75" customHeight="1">
      <c r="A85" s="89" t="s">
        <v>163</v>
      </c>
      <c r="B85" s="5" t="s">
        <v>18</v>
      </c>
      <c r="C85" s="67" t="s">
        <v>131</v>
      </c>
      <c r="D85" s="68">
        <v>0.0254159003994304</v>
      </c>
      <c r="E85" s="69">
        <v>0.0490893662632505</v>
      </c>
      <c r="F85" s="70">
        <v>0.604634399176205</v>
      </c>
      <c r="G85" s="68">
        <v>-2.06905552755635</v>
      </c>
      <c r="H85" s="69">
        <v>4.91905314202143</v>
      </c>
      <c r="I85" s="70">
        <v>0.67403208292554</v>
      </c>
      <c r="J85" s="68">
        <v>0.424475002740982</v>
      </c>
      <c r="K85" s="69">
        <v>0.0943808190291054</v>
      </c>
      <c r="L85" s="70">
        <v>6.87665158330024E-6</v>
      </c>
      <c r="M85" s="68">
        <v>-5.03975988840761</v>
      </c>
      <c r="N85" s="69">
        <v>0.829502159877022</v>
      </c>
      <c r="O85" s="70">
        <v>1.23491040883973E-9</v>
      </c>
      <c r="P85" s="124">
        <v>-0.0377637820080313</v>
      </c>
      <c r="Q85" s="69">
        <v>0.0356609255781089</v>
      </c>
      <c r="R85" s="70">
        <v>0.289614315519393</v>
      </c>
    </row>
    <row r="86" ht="15.75" customHeight="1">
      <c r="A86" s="89" t="s">
        <v>163</v>
      </c>
      <c r="B86" s="5" t="s">
        <v>18</v>
      </c>
      <c r="C86" s="67" t="s">
        <v>136</v>
      </c>
      <c r="D86" s="68">
        <v>-0.0357109794169344</v>
      </c>
      <c r="E86" s="69">
        <v>0.0240759349548625</v>
      </c>
      <c r="F86" s="70">
        <v>0.138004152576987</v>
      </c>
      <c r="G86" s="68">
        <v>3.26800617298668</v>
      </c>
      <c r="H86" s="69">
        <v>2.46730573140114</v>
      </c>
      <c r="I86" s="70">
        <v>0.185329008286471</v>
      </c>
      <c r="J86" s="68">
        <v>0.529521446084102</v>
      </c>
      <c r="K86" s="69">
        <v>0.0415698815765234</v>
      </c>
      <c r="L86" s="70">
        <v>3.63115426784837E-37</v>
      </c>
      <c r="M86" s="68">
        <v>-5.00544013863916</v>
      </c>
      <c r="N86" s="69">
        <v>0.827509546674712</v>
      </c>
      <c r="O86" s="70">
        <v>1.45928250461859E-9</v>
      </c>
      <c r="P86" s="124">
        <v>-0.0413867871433847</v>
      </c>
      <c r="Q86" s="69">
        <v>0.035648386835592</v>
      </c>
      <c r="R86" s="70">
        <v>0.245653193063317</v>
      </c>
    </row>
    <row r="87" ht="15.75" customHeight="1">
      <c r="A87" s="89" t="s">
        <v>163</v>
      </c>
      <c r="B87" s="5" t="s">
        <v>18</v>
      </c>
      <c r="C87" s="92" t="s">
        <v>20</v>
      </c>
      <c r="D87" s="96"/>
      <c r="E87" s="97"/>
      <c r="F87" s="98"/>
      <c r="G87" s="96"/>
      <c r="H87" s="97"/>
      <c r="I87" s="98"/>
      <c r="J87" s="96">
        <v>0.472643601</v>
      </c>
      <c r="K87" s="97">
        <v>0.01570265</v>
      </c>
      <c r="L87" s="98">
        <v>4.90298800649736E-199</v>
      </c>
      <c r="M87" s="96">
        <v>-5.035402526</v>
      </c>
      <c r="N87" s="97">
        <v>0.827385512</v>
      </c>
      <c r="O87" s="98">
        <v>1.15823839832495E-9</v>
      </c>
      <c r="P87" s="127">
        <v>-0.038506457</v>
      </c>
      <c r="Q87" s="97">
        <v>0.035561999</v>
      </c>
      <c r="R87" s="98">
        <v>0.278898148330635</v>
      </c>
    </row>
    <row r="88" ht="15.75" customHeight="1">
      <c r="A88" s="83" t="s">
        <v>164</v>
      </c>
      <c r="B88" s="84" t="s">
        <v>165</v>
      </c>
      <c r="C88" s="85" t="s">
        <v>36</v>
      </c>
      <c r="D88" s="86">
        <v>0.00823799664495772</v>
      </c>
      <c r="E88" s="87">
        <v>0.00420505082953414</v>
      </c>
      <c r="F88" s="88">
        <v>0.0501043746956006</v>
      </c>
      <c r="G88" s="86">
        <v>0.0155261315299727</v>
      </c>
      <c r="H88" s="87">
        <v>0.00951792561253352</v>
      </c>
      <c r="I88" s="88">
        <v>0.102837238227201</v>
      </c>
      <c r="J88" s="86">
        <v>0.42289012197425</v>
      </c>
      <c r="K88" s="87">
        <v>0.00514433052744197</v>
      </c>
      <c r="L88" s="88">
        <v>0.0</v>
      </c>
      <c r="M88" s="86">
        <v>0.951198610190103</v>
      </c>
      <c r="N88" s="87">
        <v>0.0107461876745779</v>
      </c>
      <c r="O88" s="88">
        <v>0.0</v>
      </c>
      <c r="P88" s="126">
        <v>-0.0245681764296798</v>
      </c>
      <c r="Q88" s="87">
        <v>0.00899948705148349</v>
      </c>
      <c r="R88" s="88">
        <v>0.00633433608057564</v>
      </c>
    </row>
    <row r="89" ht="15.75" customHeight="1">
      <c r="A89" s="89" t="s">
        <v>164</v>
      </c>
      <c r="B89" s="5" t="s">
        <v>165</v>
      </c>
      <c r="C89" s="67" t="s">
        <v>21</v>
      </c>
      <c r="D89" s="68">
        <v>0.00875569535728624</v>
      </c>
      <c r="E89" s="69">
        <v>0.0045284222235423</v>
      </c>
      <c r="F89" s="70">
        <v>0.0531748780001384</v>
      </c>
      <c r="G89" s="68">
        <v>-0.917903425163585</v>
      </c>
      <c r="H89" s="69">
        <v>0.434113063574883</v>
      </c>
      <c r="I89" s="70">
        <v>0.0344782155517611</v>
      </c>
      <c r="J89" s="68">
        <v>0.526975134719645</v>
      </c>
      <c r="K89" s="69">
        <v>0.00483452817140388</v>
      </c>
      <c r="L89" s="70">
        <v>0.0</v>
      </c>
      <c r="M89" s="68">
        <v>-1.65717306076392</v>
      </c>
      <c r="N89" s="69">
        <v>0.197872910108803</v>
      </c>
      <c r="O89" s="70">
        <v>5.52536476481351E-17</v>
      </c>
      <c r="P89" s="124">
        <v>-0.0228210358109298</v>
      </c>
      <c r="Q89" s="69">
        <v>0.00839915242969108</v>
      </c>
      <c r="R89" s="70">
        <v>0.0065863843872713</v>
      </c>
    </row>
    <row r="90" ht="15.75" customHeight="1">
      <c r="A90" s="89" t="s">
        <v>164</v>
      </c>
      <c r="B90" s="5" t="s">
        <v>165</v>
      </c>
      <c r="C90" s="67" t="s">
        <v>95</v>
      </c>
      <c r="D90" s="68">
        <v>0.0674296726332382</v>
      </c>
      <c r="E90" s="69">
        <v>0.0469856328924421</v>
      </c>
      <c r="F90" s="70">
        <v>0.151255020581844</v>
      </c>
      <c r="G90" s="68">
        <v>-6.69651241810063</v>
      </c>
      <c r="H90" s="69">
        <v>4.89385458857419</v>
      </c>
      <c r="I90" s="70">
        <v>0.171202131970329</v>
      </c>
      <c r="J90" s="68">
        <v>0.409412036654628</v>
      </c>
      <c r="K90" s="69">
        <v>0.00557446843027957</v>
      </c>
      <c r="L90" s="70">
        <v>0.0</v>
      </c>
      <c r="M90" s="68">
        <v>-1.58160679920797</v>
      </c>
      <c r="N90" s="69">
        <v>0.244799589085279</v>
      </c>
      <c r="O90" s="70">
        <v>1.04135111200825E-10</v>
      </c>
      <c r="P90" s="124">
        <v>-0.032135759565161</v>
      </c>
      <c r="Q90" s="69">
        <v>0.0105854687583608</v>
      </c>
      <c r="R90" s="70">
        <v>0.00239868861350444</v>
      </c>
    </row>
    <row r="91" ht="15.75" customHeight="1">
      <c r="A91" s="89" t="s">
        <v>164</v>
      </c>
      <c r="B91" s="5" t="s">
        <v>165</v>
      </c>
      <c r="C91" s="67" t="s">
        <v>103</v>
      </c>
      <c r="D91" s="68">
        <v>-0.0382</v>
      </c>
      <c r="E91" s="69">
        <v>0.23493</v>
      </c>
      <c r="F91" s="70">
        <v>0.870832106657261</v>
      </c>
      <c r="G91" s="68">
        <v>7.04013</v>
      </c>
      <c r="H91" s="69">
        <v>25.66035</v>
      </c>
      <c r="I91" s="70">
        <v>0.78380928576138</v>
      </c>
      <c r="J91" s="68">
        <v>0.88757</v>
      </c>
      <c r="K91" s="69">
        <v>0.02615</v>
      </c>
      <c r="L91" s="70">
        <v>1.62861284048245E-252</v>
      </c>
      <c r="M91" s="68">
        <v>-1.68397</v>
      </c>
      <c r="N91" s="69">
        <v>1.24636</v>
      </c>
      <c r="O91" s="70">
        <v>0.176660059728679</v>
      </c>
      <c r="P91" s="124">
        <v>-0.01962</v>
      </c>
      <c r="Q91" s="69">
        <v>0.04547</v>
      </c>
      <c r="R91" s="70">
        <v>0.666109728848953</v>
      </c>
    </row>
    <row r="92" ht="15.75" customHeight="1">
      <c r="A92" s="89" t="s">
        <v>164</v>
      </c>
      <c r="B92" s="5" t="s">
        <v>165</v>
      </c>
      <c r="C92" s="67" t="s">
        <v>108</v>
      </c>
      <c r="D92" s="68">
        <v>0.0220398712587953</v>
      </c>
      <c r="E92" s="69">
        <v>0.00730470027913911</v>
      </c>
      <c r="F92" s="70">
        <v>0.00255106497602599</v>
      </c>
      <c r="G92" s="68">
        <v>-2.14227070404958</v>
      </c>
      <c r="H92" s="69">
        <v>0.75289026245796</v>
      </c>
      <c r="I92" s="70">
        <v>0.00443562851934238</v>
      </c>
      <c r="J92" s="68">
        <v>0.544847277550394</v>
      </c>
      <c r="K92" s="69">
        <v>0.00536295133695206</v>
      </c>
      <c r="L92" s="70">
        <v>0.0</v>
      </c>
      <c r="M92" s="68">
        <v>-1.63836194975014</v>
      </c>
      <c r="N92" s="69">
        <v>0.201619390294981</v>
      </c>
      <c r="O92" s="70">
        <v>4.43638513387828E-16</v>
      </c>
      <c r="P92" s="124">
        <v>-0.0241267917131514</v>
      </c>
      <c r="Q92" s="69">
        <v>0.00851492156712783</v>
      </c>
      <c r="R92" s="70">
        <v>0.00460453438337698</v>
      </c>
    </row>
    <row r="93" ht="15.75" customHeight="1">
      <c r="A93" s="89" t="s">
        <v>164</v>
      </c>
      <c r="B93" s="5" t="s">
        <v>165</v>
      </c>
      <c r="C93" s="67" t="s">
        <v>110</v>
      </c>
      <c r="D93" s="68">
        <v>0.00648315478858472</v>
      </c>
      <c r="E93" s="69">
        <v>0.00579349947919421</v>
      </c>
      <c r="F93" s="70">
        <v>0.26312328601799</v>
      </c>
      <c r="G93" s="68">
        <v>-0.500767400311874</v>
      </c>
      <c r="H93" s="69">
        <v>0.591166568243752</v>
      </c>
      <c r="I93" s="70">
        <v>0.396948624098881</v>
      </c>
      <c r="J93" s="68">
        <v>0.485989279778064</v>
      </c>
      <c r="K93" s="69">
        <v>0.00780773733545471</v>
      </c>
      <c r="L93" s="70">
        <v>0.0</v>
      </c>
      <c r="M93" s="68">
        <v>-1.62479625620364</v>
      </c>
      <c r="N93" s="69">
        <v>0.19882042943862</v>
      </c>
      <c r="O93" s="70">
        <v>3.02867224026212E-16</v>
      </c>
      <c r="P93" s="124">
        <v>-0.0221877086172039</v>
      </c>
      <c r="Q93" s="69">
        <v>0.00835897256377452</v>
      </c>
      <c r="R93" s="70">
        <v>0.00794593929983676</v>
      </c>
    </row>
    <row r="94" ht="15.75" customHeight="1">
      <c r="A94" s="89" t="s">
        <v>164</v>
      </c>
      <c r="B94" s="5" t="s">
        <v>165</v>
      </c>
      <c r="C94" s="67" t="s">
        <v>114</v>
      </c>
      <c r="D94" s="68">
        <v>0.0104443829858435</v>
      </c>
      <c r="E94" s="69">
        <v>0.00756850780270573</v>
      </c>
      <c r="F94" s="70">
        <v>0.167593063691381</v>
      </c>
      <c r="G94" s="68">
        <v>-1.02364777636148</v>
      </c>
      <c r="H94" s="69">
        <v>0.77605775399965</v>
      </c>
      <c r="I94" s="70">
        <v>0.187157223551564</v>
      </c>
      <c r="J94" s="68">
        <v>0.719728685791997</v>
      </c>
      <c r="K94" s="69">
        <v>0.0062219768339598</v>
      </c>
      <c r="L94" s="70">
        <v>0.0</v>
      </c>
      <c r="M94" s="68">
        <v>-1.79665604371375</v>
      </c>
      <c r="N94" s="69">
        <v>0.231831300247609</v>
      </c>
      <c r="O94" s="70">
        <v>9.20066563839723E-15</v>
      </c>
      <c r="P94" s="124">
        <v>-0.0280488385276344</v>
      </c>
      <c r="Q94" s="69">
        <v>0.00989069598736976</v>
      </c>
      <c r="R94" s="70">
        <v>0.00456994456507763</v>
      </c>
    </row>
    <row r="95" ht="15.75" customHeight="1">
      <c r="A95" s="89" t="s">
        <v>164</v>
      </c>
      <c r="B95" s="5" t="s">
        <v>165</v>
      </c>
      <c r="C95" s="67" t="s">
        <v>116</v>
      </c>
      <c r="D95" s="68">
        <v>0.0909046017552575</v>
      </c>
      <c r="E95" s="69">
        <v>0.0249501587785843</v>
      </c>
      <c r="F95" s="70">
        <v>2.69010201358298E-4</v>
      </c>
      <c r="G95" s="68">
        <v>-7.39750124335637</v>
      </c>
      <c r="H95" s="69">
        <v>2.43598936125734</v>
      </c>
      <c r="I95" s="70">
        <v>0.00239140271084133</v>
      </c>
      <c r="J95" s="68">
        <v>0.558043745846091</v>
      </c>
      <c r="K95" s="69">
        <v>0.00504851255221208</v>
      </c>
      <c r="L95" s="70">
        <v>0.0</v>
      </c>
      <c r="M95" s="68">
        <v>-1.74509085482401</v>
      </c>
      <c r="N95" s="69">
        <v>0.217562078674214</v>
      </c>
      <c r="O95" s="70">
        <v>1.04787986271486E-15</v>
      </c>
      <c r="P95" s="124">
        <v>-0.0288628228398824</v>
      </c>
      <c r="Q95" s="69">
        <v>0.00924794711391263</v>
      </c>
      <c r="R95" s="70">
        <v>0.0018023936463478</v>
      </c>
    </row>
    <row r="96" ht="15.75" customHeight="1">
      <c r="A96" s="89" t="s">
        <v>164</v>
      </c>
      <c r="B96" s="5" t="s">
        <v>165</v>
      </c>
      <c r="C96" s="67" t="s">
        <v>118</v>
      </c>
      <c r="D96" s="68">
        <v>0.022952212927204</v>
      </c>
      <c r="E96" s="69">
        <v>0.0371327429248736</v>
      </c>
      <c r="F96" s="70">
        <v>0.536501176554291</v>
      </c>
      <c r="G96" s="68">
        <v>-0.0614842837740218</v>
      </c>
      <c r="H96" s="69">
        <v>3.5327359820684</v>
      </c>
      <c r="I96" s="70">
        <v>0.986114194635518</v>
      </c>
      <c r="J96" s="68">
        <v>0.528797245558531</v>
      </c>
      <c r="K96" s="69">
        <v>0.00573158814499163</v>
      </c>
      <c r="L96" s="70">
        <v>0.0</v>
      </c>
      <c r="M96" s="68">
        <v>-1.69122258646521</v>
      </c>
      <c r="N96" s="69">
        <v>0.248224651058655</v>
      </c>
      <c r="O96" s="70">
        <v>9.54021169927278E-12</v>
      </c>
      <c r="P96" s="124">
        <v>-0.0304304988617883</v>
      </c>
      <c r="Q96" s="69">
        <v>0.0108618465878961</v>
      </c>
      <c r="R96" s="70">
        <v>0.00508506121029479</v>
      </c>
    </row>
    <row r="97" ht="15.75" customHeight="1">
      <c r="A97" s="89" t="s">
        <v>164</v>
      </c>
      <c r="B97" s="5" t="s">
        <v>165</v>
      </c>
      <c r="C97" s="67" t="s">
        <v>122</v>
      </c>
      <c r="D97" s="68">
        <v>-0.0382077442140908</v>
      </c>
      <c r="E97" s="69">
        <v>0.0420325759191818</v>
      </c>
      <c r="F97" s="70">
        <v>0.363348459285647</v>
      </c>
      <c r="G97" s="68">
        <v>5.62826400592431</v>
      </c>
      <c r="H97" s="69">
        <v>4.32448409463548</v>
      </c>
      <c r="I97" s="70">
        <v>0.193091481197019</v>
      </c>
      <c r="J97" s="68">
        <v>0.842243558609283</v>
      </c>
      <c r="K97" s="69">
        <v>0.00679195547237804</v>
      </c>
      <c r="L97" s="70">
        <v>0.0</v>
      </c>
      <c r="M97" s="68">
        <v>-0.658671917886703</v>
      </c>
      <c r="N97" s="69">
        <v>0.330544866447631</v>
      </c>
      <c r="O97" s="70">
        <v>0.0462959109181642</v>
      </c>
      <c r="P97" s="124">
        <v>-0.028694157988812</v>
      </c>
      <c r="Q97" s="69">
        <v>0.0133192674183694</v>
      </c>
      <c r="R97" s="70">
        <v>0.0312139451999025</v>
      </c>
    </row>
    <row r="98" ht="15.75" customHeight="1">
      <c r="A98" s="89" t="s">
        <v>164</v>
      </c>
      <c r="B98" s="5" t="s">
        <v>165</v>
      </c>
      <c r="C98" s="67" t="s">
        <v>126</v>
      </c>
      <c r="D98" s="68">
        <v>0.00840019982564512</v>
      </c>
      <c r="E98" s="69">
        <v>0.0112398444269935</v>
      </c>
      <c r="F98" s="70">
        <v>0.454846836982526</v>
      </c>
      <c r="G98" s="68">
        <v>-0.709626899890325</v>
      </c>
      <c r="H98" s="69">
        <v>1.21594412685643</v>
      </c>
      <c r="I98" s="70">
        <v>0.55948840453084</v>
      </c>
      <c r="J98" s="68">
        <v>0.135147808945166</v>
      </c>
      <c r="K98" s="69">
        <v>0.00744188776932352</v>
      </c>
      <c r="L98" s="70">
        <v>1.06208672906626E-73</v>
      </c>
      <c r="M98" s="68">
        <v>-2.18347712248227</v>
      </c>
      <c r="N98" s="69">
        <v>0.264463039442526</v>
      </c>
      <c r="O98" s="70">
        <v>1.50300835728247E-16</v>
      </c>
      <c r="P98" s="124">
        <v>-0.023523558303298</v>
      </c>
      <c r="Q98" s="69">
        <v>0.0114390820732557</v>
      </c>
      <c r="R98" s="70">
        <v>0.039742040491871</v>
      </c>
    </row>
    <row r="99" ht="15.75" customHeight="1">
      <c r="A99" s="89" t="s">
        <v>164</v>
      </c>
      <c r="B99" s="5" t="s">
        <v>165</v>
      </c>
      <c r="C99" s="67" t="s">
        <v>131</v>
      </c>
      <c r="D99" s="68">
        <v>-0.0124217001999739</v>
      </c>
      <c r="E99" s="69">
        <v>0.0165418644049543</v>
      </c>
      <c r="F99" s="70">
        <v>0.452697769346068</v>
      </c>
      <c r="G99" s="68">
        <v>0.993257216732336</v>
      </c>
      <c r="H99" s="69">
        <v>1.72746971649863</v>
      </c>
      <c r="I99" s="70">
        <v>0.565306123413485</v>
      </c>
      <c r="J99" s="68">
        <v>0.559945494550185</v>
      </c>
      <c r="K99" s="69">
        <v>0.00478470363807844</v>
      </c>
      <c r="L99" s="70">
        <v>0.0</v>
      </c>
      <c r="M99" s="68">
        <v>-1.73175853089033</v>
      </c>
      <c r="N99" s="69">
        <v>0.204243283580973</v>
      </c>
      <c r="O99" s="70">
        <v>2.27331490383242E-17</v>
      </c>
      <c r="P99" s="124">
        <v>-0.0265883301016963</v>
      </c>
      <c r="Q99" s="69">
        <v>0.00867798390088194</v>
      </c>
      <c r="R99" s="70">
        <v>0.00218484107238727</v>
      </c>
    </row>
    <row r="100" ht="15.75" customHeight="1">
      <c r="A100" s="89" t="s">
        <v>164</v>
      </c>
      <c r="B100" s="5" t="s">
        <v>165</v>
      </c>
      <c r="C100" s="67" t="s">
        <v>136</v>
      </c>
      <c r="D100" s="68">
        <v>0.0089678908796802</v>
      </c>
      <c r="E100" s="69">
        <v>0.00671379056421933</v>
      </c>
      <c r="F100" s="70">
        <v>0.181633672673513</v>
      </c>
      <c r="G100" s="68">
        <v>-0.725344353043605</v>
      </c>
      <c r="H100" s="69">
        <v>0.685996711615047</v>
      </c>
      <c r="I100" s="70">
        <v>0.290348071110446</v>
      </c>
      <c r="J100" s="68">
        <v>0.522916361270638</v>
      </c>
      <c r="K100" s="69">
        <v>0.00551089331486951</v>
      </c>
      <c r="L100" s="70">
        <v>0.0</v>
      </c>
      <c r="M100" s="68">
        <v>-1.6548161014287</v>
      </c>
      <c r="N100" s="69">
        <v>0.198637733153464</v>
      </c>
      <c r="O100" s="70">
        <v>8.0281240138261E-17</v>
      </c>
      <c r="P100" s="124">
        <v>-0.0219283967520079</v>
      </c>
      <c r="Q100" s="69">
        <v>0.00835063005984773</v>
      </c>
      <c r="R100" s="70">
        <v>0.00864056928353175</v>
      </c>
    </row>
    <row r="101" ht="15.75" customHeight="1">
      <c r="A101" s="90" t="s">
        <v>164</v>
      </c>
      <c r="B101" s="91" t="s">
        <v>165</v>
      </c>
      <c r="C101" s="92" t="s">
        <v>20</v>
      </c>
      <c r="D101" s="96"/>
      <c r="E101" s="97"/>
      <c r="F101" s="98"/>
      <c r="G101" s="96"/>
      <c r="H101" s="97"/>
      <c r="I101" s="98"/>
      <c r="J101" s="96">
        <v>0.910984480826423</v>
      </c>
      <c r="K101" s="97">
        <v>0.00428744607892398</v>
      </c>
      <c r="L101" s="98">
        <v>0.0</v>
      </c>
      <c r="M101" s="96">
        <v>-1.5201677291293</v>
      </c>
      <c r="N101" s="97">
        <v>0.193840384070934</v>
      </c>
      <c r="O101" s="98">
        <v>4.42126505133762E-15</v>
      </c>
      <c r="P101" s="127">
        <v>-0.018589170116203</v>
      </c>
      <c r="Q101" s="97">
        <v>0.00805453856507271</v>
      </c>
      <c r="R101" s="98">
        <v>0.0210040045065853</v>
      </c>
    </row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D2:F2"/>
    <mergeCell ref="G2:I2"/>
    <mergeCell ref="J2:L2"/>
    <mergeCell ref="M2:O2"/>
    <mergeCell ref="P2:R2"/>
  </mergeCells>
  <printOptions/>
  <pageMargins bottom="0.75" footer="0.0" header="0.0" left="0.7" right="0.7" top="0.75"/>
  <pageSetup orientation="landscape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9.13"/>
    <col customWidth="1" min="4" max="6" width="12.63"/>
  </cols>
  <sheetData>
    <row r="1" ht="15.75" customHeight="1">
      <c r="A1" s="1" t="s">
        <v>2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5.75" customHeight="1">
      <c r="A2" s="59"/>
      <c r="B2" s="59"/>
      <c r="C2" s="59"/>
      <c r="D2" s="60" t="s">
        <v>206</v>
      </c>
      <c r="E2" s="61"/>
      <c r="F2" s="62"/>
      <c r="G2" s="60" t="s">
        <v>149</v>
      </c>
      <c r="H2" s="61"/>
      <c r="I2" s="62"/>
      <c r="J2" s="60" t="s">
        <v>150</v>
      </c>
      <c r="K2" s="61"/>
      <c r="L2" s="62"/>
      <c r="M2" s="60" t="s">
        <v>6</v>
      </c>
      <c r="N2" s="61"/>
      <c r="O2" s="62"/>
      <c r="P2" s="60" t="s">
        <v>151</v>
      </c>
      <c r="Q2" s="61"/>
      <c r="R2" s="62"/>
    </row>
    <row r="3" ht="15.75" customHeight="1">
      <c r="A3" s="74" t="s">
        <v>152</v>
      </c>
      <c r="B3" s="74" t="s">
        <v>153</v>
      </c>
      <c r="C3" s="105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  <c r="P3" s="64" t="s">
        <v>155</v>
      </c>
      <c r="Q3" s="65" t="s">
        <v>156</v>
      </c>
      <c r="R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0.0366022238982294</v>
      </c>
      <c r="E4" s="69">
        <v>0.0257826167170999</v>
      </c>
      <c r="F4" s="70">
        <v>0.155710368626029</v>
      </c>
      <c r="G4" s="68">
        <v>-4.00728483472581</v>
      </c>
      <c r="H4" s="69">
        <v>3.33754622691781</v>
      </c>
      <c r="I4" s="70">
        <v>0.229880025618971</v>
      </c>
      <c r="J4" s="68">
        <v>0.63869986979391</v>
      </c>
      <c r="K4" s="69">
        <v>0.0301899310733599</v>
      </c>
      <c r="L4" s="70">
        <v>2.42694645326479E-99</v>
      </c>
      <c r="M4" s="68">
        <v>-1.48675289794715</v>
      </c>
      <c r="N4" s="69">
        <v>1.99835472737028</v>
      </c>
      <c r="O4" s="70">
        <v>0.456883443954058</v>
      </c>
      <c r="P4" s="124">
        <v>0.171217580820428</v>
      </c>
      <c r="Q4" s="69">
        <v>0.0546024071354637</v>
      </c>
      <c r="R4" s="70">
        <v>0.00171435782725268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0257665260259027</v>
      </c>
      <c r="E5" s="69">
        <v>0.0283053325786409</v>
      </c>
      <c r="F5" s="70">
        <v>0.362660932629427</v>
      </c>
      <c r="G5" s="68">
        <v>-1.85828829969053</v>
      </c>
      <c r="H5" s="69">
        <v>3.78009640377129</v>
      </c>
      <c r="I5" s="70">
        <v>0.623003470077134</v>
      </c>
      <c r="J5" s="68">
        <v>0.619319950203773</v>
      </c>
      <c r="K5" s="69">
        <v>0.0408869711100993</v>
      </c>
      <c r="L5" s="70">
        <v>7.91575066198436E-52</v>
      </c>
      <c r="M5" s="68">
        <v>-1.70547843801577</v>
      </c>
      <c r="N5" s="69">
        <v>1.97680772672584</v>
      </c>
      <c r="O5" s="70">
        <v>0.388278392632505</v>
      </c>
      <c r="P5" s="124">
        <v>0.170078116200975</v>
      </c>
      <c r="Q5" s="69">
        <v>0.0550578507645756</v>
      </c>
      <c r="R5" s="70">
        <v>0.00200777237164651</v>
      </c>
    </row>
    <row r="6" ht="15.75" customHeight="1">
      <c r="A6" s="4" t="s">
        <v>158</v>
      </c>
      <c r="B6" s="5" t="s">
        <v>13</v>
      </c>
      <c r="C6" s="67" t="s">
        <v>126</v>
      </c>
      <c r="D6" s="68">
        <v>-0.0437406154208205</v>
      </c>
      <c r="E6" s="69">
        <v>0.0467041190023066</v>
      </c>
      <c r="F6" s="70">
        <v>0.348991483569079</v>
      </c>
      <c r="G6" s="68">
        <v>6.83577843012042</v>
      </c>
      <c r="H6" s="69">
        <v>5.97924827958959</v>
      </c>
      <c r="I6" s="70">
        <v>0.252934611292259</v>
      </c>
      <c r="J6" s="68">
        <v>0.717753119214088</v>
      </c>
      <c r="K6" s="69">
        <v>0.0359499529145014</v>
      </c>
      <c r="L6" s="70">
        <v>1.10269503428533E-88</v>
      </c>
      <c r="M6" s="68">
        <v>-0.0705662468827689</v>
      </c>
      <c r="N6" s="69">
        <v>2.72377069679335</v>
      </c>
      <c r="O6" s="70">
        <v>0.979331071782953</v>
      </c>
      <c r="P6" s="124">
        <v>0.168258733087091</v>
      </c>
      <c r="Q6" s="69">
        <v>0.075653396567929</v>
      </c>
      <c r="R6" s="70">
        <v>0.0261434829692208</v>
      </c>
    </row>
    <row r="7" ht="15.75" customHeight="1">
      <c r="A7" s="4" t="s">
        <v>158</v>
      </c>
      <c r="B7" s="5" t="s">
        <v>13</v>
      </c>
      <c r="C7" s="67" t="s">
        <v>138</v>
      </c>
      <c r="D7" s="68">
        <v>-0.0960384204019594</v>
      </c>
      <c r="E7" s="69">
        <v>0.0713781272803393</v>
      </c>
      <c r="F7" s="70">
        <v>0.178467663725719</v>
      </c>
      <c r="G7" s="68">
        <v>17.7019956891283</v>
      </c>
      <c r="H7" s="69">
        <v>10.6166331009965</v>
      </c>
      <c r="I7" s="70">
        <v>0.0954382319760511</v>
      </c>
      <c r="J7" s="68">
        <v>0.677277131753639</v>
      </c>
      <c r="K7" s="69">
        <v>0.0254149071207215</v>
      </c>
      <c r="L7" s="70">
        <v>1.84723970403399E-156</v>
      </c>
      <c r="M7" s="68">
        <v>-1.43879722243568</v>
      </c>
      <c r="N7" s="69">
        <v>1.96524258979706</v>
      </c>
      <c r="O7" s="70">
        <v>0.464094142015468</v>
      </c>
      <c r="P7" s="124">
        <v>0.166604517283703</v>
      </c>
      <c r="Q7" s="69">
        <v>0.0540922950653896</v>
      </c>
      <c r="R7" s="70">
        <v>0.00206997402309485</v>
      </c>
    </row>
    <row r="8" ht="15.75" customHeight="1">
      <c r="A8" s="4" t="s">
        <v>158</v>
      </c>
      <c r="B8" s="5" t="s">
        <v>13</v>
      </c>
      <c r="C8" s="67" t="s">
        <v>144</v>
      </c>
      <c r="D8" s="68">
        <v>-0.0327755378838508</v>
      </c>
      <c r="E8" s="69">
        <v>0.0330221882763686</v>
      </c>
      <c r="F8" s="70">
        <v>0.320938678207811</v>
      </c>
      <c r="G8" s="68">
        <v>2.58139660287156</v>
      </c>
      <c r="H8" s="69">
        <v>4.2164573067222</v>
      </c>
      <c r="I8" s="70">
        <v>0.540392664215625</v>
      </c>
      <c r="J8" s="68">
        <v>0.686428265825036</v>
      </c>
      <c r="K8" s="69">
        <v>0.0329341037403499</v>
      </c>
      <c r="L8" s="70">
        <v>1.78370628516106E-96</v>
      </c>
      <c r="M8" s="68">
        <v>-1.91693580007346</v>
      </c>
      <c r="N8" s="69">
        <v>2.00153420662363</v>
      </c>
      <c r="O8" s="70">
        <v>0.338197301021354</v>
      </c>
      <c r="P8" s="124">
        <v>0.175572238379943</v>
      </c>
      <c r="Q8" s="69">
        <v>0.0546752118705596</v>
      </c>
      <c r="R8" s="70">
        <v>0.00132188652287863</v>
      </c>
    </row>
    <row r="9" ht="15.75" customHeight="1">
      <c r="A9" s="74" t="s">
        <v>158</v>
      </c>
      <c r="B9" s="75" t="s">
        <v>13</v>
      </c>
      <c r="C9" s="76" t="s">
        <v>20</v>
      </c>
      <c r="D9" s="80"/>
      <c r="E9" s="81"/>
      <c r="F9" s="82"/>
      <c r="G9" s="80"/>
      <c r="H9" s="81"/>
      <c r="I9" s="82"/>
      <c r="J9" s="80">
        <v>0.685640849318749</v>
      </c>
      <c r="K9" s="81">
        <v>0.0241024616054638</v>
      </c>
      <c r="L9" s="82">
        <v>5.319572248537E-178</v>
      </c>
      <c r="M9" s="80">
        <v>-1.25576107404999</v>
      </c>
      <c r="N9" s="81">
        <v>1.91489643980898</v>
      </c>
      <c r="O9" s="82">
        <v>0.511962229667714</v>
      </c>
      <c r="P9" s="125">
        <v>0.165412995923698</v>
      </c>
      <c r="Q9" s="81">
        <v>0.0542315929255584</v>
      </c>
      <c r="R9" s="82">
        <v>0.00228748126902072</v>
      </c>
    </row>
    <row r="10" ht="15.75" customHeight="1">
      <c r="A10" s="83" t="s">
        <v>161</v>
      </c>
      <c r="B10" s="84" t="s">
        <v>16</v>
      </c>
      <c r="C10" s="85" t="s">
        <v>36</v>
      </c>
      <c r="D10" s="86">
        <v>0.0286730107674472</v>
      </c>
      <c r="E10" s="87">
        <v>0.0108971915303556</v>
      </c>
      <c r="F10" s="88">
        <v>0.00850765872690331</v>
      </c>
      <c r="G10" s="86">
        <v>-2.8065940453136</v>
      </c>
      <c r="H10" s="87">
        <v>1.42948314743981</v>
      </c>
      <c r="I10" s="88">
        <v>0.0496040322471105</v>
      </c>
      <c r="J10" s="86">
        <v>0.667112852865604</v>
      </c>
      <c r="K10" s="87">
        <v>0.0140382823469118</v>
      </c>
      <c r="L10" s="88">
        <v>0.0</v>
      </c>
      <c r="M10" s="86">
        <v>-3.57751709989967</v>
      </c>
      <c r="N10" s="87">
        <v>0.685063592026943</v>
      </c>
      <c r="O10" s="88">
        <v>1.76840515125464E-7</v>
      </c>
      <c r="P10" s="126">
        <v>0.194963756890286</v>
      </c>
      <c r="Q10" s="87">
        <v>0.026718051022448</v>
      </c>
      <c r="R10" s="88">
        <v>2.94079863911859E-13</v>
      </c>
    </row>
    <row r="11" ht="15.75" customHeight="1">
      <c r="A11" s="89" t="s">
        <v>161</v>
      </c>
      <c r="B11" s="5" t="s">
        <v>16</v>
      </c>
      <c r="C11" s="67" t="s">
        <v>21</v>
      </c>
      <c r="D11" s="68">
        <v>0.00996072037246068</v>
      </c>
      <c r="E11" s="69">
        <v>0.0127757889573677</v>
      </c>
      <c r="F11" s="70">
        <v>0.435593390780159</v>
      </c>
      <c r="G11" s="68">
        <v>-0.894364918338848</v>
      </c>
      <c r="H11" s="69">
        <v>1.74683118879689</v>
      </c>
      <c r="I11" s="70">
        <v>0.608656077930304</v>
      </c>
      <c r="J11" s="68">
        <v>0.679095942138225</v>
      </c>
      <c r="K11" s="69">
        <v>0.0133912665516</v>
      </c>
      <c r="L11" s="70">
        <v>0.0</v>
      </c>
      <c r="M11" s="68">
        <v>-3.33676342047737</v>
      </c>
      <c r="N11" s="69">
        <v>0.682703521560898</v>
      </c>
      <c r="O11" s="70">
        <v>1.02086554835696E-6</v>
      </c>
      <c r="P11" s="124">
        <v>0.195876242912823</v>
      </c>
      <c r="Q11" s="69">
        <v>0.0267438074476157</v>
      </c>
      <c r="R11" s="70">
        <v>2.40378407057686E-13</v>
      </c>
    </row>
    <row r="12" ht="15.75" customHeight="1">
      <c r="A12" s="89" t="s">
        <v>161</v>
      </c>
      <c r="B12" s="5" t="s">
        <v>16</v>
      </c>
      <c r="C12" s="67" t="s">
        <v>126</v>
      </c>
      <c r="D12" s="68">
        <v>-0.031509449477686</v>
      </c>
      <c r="E12" s="69">
        <v>0.0251780149744031</v>
      </c>
      <c r="F12" s="70">
        <v>0.21076422418856</v>
      </c>
      <c r="G12" s="68">
        <v>4.57384423320974</v>
      </c>
      <c r="H12" s="69">
        <v>3.37217931274217</v>
      </c>
      <c r="I12" s="70">
        <v>0.174988887988771</v>
      </c>
      <c r="J12" s="68">
        <v>0.667918722931285</v>
      </c>
      <c r="K12" s="69">
        <v>0.0153878682493272</v>
      </c>
      <c r="L12" s="70">
        <v>0.0</v>
      </c>
      <c r="M12" s="68">
        <v>-3.72257804983816</v>
      </c>
      <c r="N12" s="69">
        <v>0.762851007408677</v>
      </c>
      <c r="O12" s="70">
        <v>1.06180979890688E-6</v>
      </c>
      <c r="P12" s="124">
        <v>0.171477600233854</v>
      </c>
      <c r="Q12" s="69">
        <v>0.0298165431864534</v>
      </c>
      <c r="R12" s="70">
        <v>8.8670300178385E-9</v>
      </c>
    </row>
    <row r="13" ht="15.75" customHeight="1">
      <c r="A13" s="89" t="s">
        <v>161</v>
      </c>
      <c r="B13" s="5" t="s">
        <v>16</v>
      </c>
      <c r="C13" s="67" t="s">
        <v>138</v>
      </c>
      <c r="D13" s="68">
        <v>-0.0436028566623155</v>
      </c>
      <c r="E13" s="69">
        <v>0.0468840000843426</v>
      </c>
      <c r="F13" s="70">
        <v>0.352362950122998</v>
      </c>
      <c r="G13" s="68">
        <v>3.49720500504801</v>
      </c>
      <c r="H13" s="69">
        <v>6.14861103209404</v>
      </c>
      <c r="I13" s="70">
        <v>0.569505667306943</v>
      </c>
      <c r="J13" s="68">
        <v>0.654939194912617</v>
      </c>
      <c r="K13" s="69">
        <v>0.0143906624065037</v>
      </c>
      <c r="L13" s="70">
        <v>0.0</v>
      </c>
      <c r="M13" s="68">
        <v>-3.84667958612886</v>
      </c>
      <c r="N13" s="69">
        <v>0.753482399170864</v>
      </c>
      <c r="O13" s="70">
        <v>3.30441956768132E-7</v>
      </c>
      <c r="P13" s="124">
        <v>0.16673199530486</v>
      </c>
      <c r="Q13" s="69">
        <v>0.0294884643915599</v>
      </c>
      <c r="R13" s="70">
        <v>1.56625749205664E-8</v>
      </c>
    </row>
    <row r="14" ht="15.75" customHeight="1">
      <c r="A14" s="89" t="s">
        <v>161</v>
      </c>
      <c r="B14" s="5" t="s">
        <v>16</v>
      </c>
      <c r="C14" s="67" t="s">
        <v>144</v>
      </c>
      <c r="D14" s="68">
        <v>0.025494409788384</v>
      </c>
      <c r="E14" s="69">
        <v>0.0157441231891882</v>
      </c>
      <c r="F14" s="70">
        <v>0.105383398529546</v>
      </c>
      <c r="G14" s="68">
        <v>-2.6985401872899</v>
      </c>
      <c r="H14" s="69">
        <v>2.08502572811722</v>
      </c>
      <c r="I14" s="70">
        <v>0.195579803366696</v>
      </c>
      <c r="J14" s="68">
        <v>0.638495688066071</v>
      </c>
      <c r="K14" s="69">
        <v>0.0244155119306819</v>
      </c>
      <c r="L14" s="70">
        <v>9.54261762623982E-151</v>
      </c>
      <c r="M14" s="68">
        <v>-3.49683735677014</v>
      </c>
      <c r="N14" s="69">
        <v>0.682288167176672</v>
      </c>
      <c r="O14" s="70">
        <v>2.97282096118859E-7</v>
      </c>
      <c r="P14" s="124">
        <v>0.193186322213678</v>
      </c>
      <c r="Q14" s="69">
        <v>0.02659586037229</v>
      </c>
      <c r="R14" s="70">
        <v>3.76436431215729E-13</v>
      </c>
    </row>
    <row r="15" ht="15.75" customHeight="1">
      <c r="A15" s="104" t="s">
        <v>161</v>
      </c>
      <c r="B15" s="75" t="s">
        <v>16</v>
      </c>
      <c r="C15" s="76" t="s">
        <v>20</v>
      </c>
      <c r="D15" s="80"/>
      <c r="E15" s="81"/>
      <c r="F15" s="82"/>
      <c r="G15" s="80"/>
      <c r="H15" s="81"/>
      <c r="I15" s="82"/>
      <c r="J15" s="80">
        <v>0.668704005445589</v>
      </c>
      <c r="K15" s="81">
        <v>0.0126571064583711</v>
      </c>
      <c r="L15" s="82">
        <v>0.0</v>
      </c>
      <c r="M15" s="80">
        <v>-2.968638600589</v>
      </c>
      <c r="N15" s="81">
        <v>0.671040702078349</v>
      </c>
      <c r="O15" s="82">
        <v>9.69204272027147E-6</v>
      </c>
      <c r="P15" s="125">
        <v>0.196352617386041</v>
      </c>
      <c r="Q15" s="81">
        <v>0.0262133112889897</v>
      </c>
      <c r="R15" s="82">
        <v>6.85756535489632E-14</v>
      </c>
    </row>
    <row r="16" ht="15.75" customHeight="1">
      <c r="A16" s="83" t="s">
        <v>159</v>
      </c>
      <c r="B16" s="84" t="s">
        <v>14</v>
      </c>
      <c r="C16" s="85" t="s">
        <v>36</v>
      </c>
      <c r="D16" s="86">
        <v>0.01736</v>
      </c>
      <c r="E16" s="87">
        <v>0.06238</v>
      </c>
      <c r="F16" s="88">
        <v>0.780786432038298</v>
      </c>
      <c r="G16" s="86">
        <v>-0.007175</v>
      </c>
      <c r="H16" s="87">
        <v>7.158</v>
      </c>
      <c r="I16" s="88">
        <v>0.999200220625162</v>
      </c>
      <c r="J16" s="86">
        <v>0.549</v>
      </c>
      <c r="K16" s="87">
        <v>0.05787</v>
      </c>
      <c r="L16" s="88">
        <v>2.38279417423404E-21</v>
      </c>
      <c r="M16" s="86">
        <v>-4.57</v>
      </c>
      <c r="N16" s="87">
        <v>2.998</v>
      </c>
      <c r="O16" s="88">
        <v>0.127421411429937</v>
      </c>
      <c r="P16" s="126">
        <v>0.02357</v>
      </c>
      <c r="Q16" s="87">
        <v>0.1057</v>
      </c>
      <c r="R16" s="88">
        <v>0.823543606031999</v>
      </c>
    </row>
    <row r="17" ht="15.75" customHeight="1">
      <c r="A17" s="89" t="s">
        <v>159</v>
      </c>
      <c r="B17" s="5" t="s">
        <v>14</v>
      </c>
      <c r="C17" s="67" t="s">
        <v>21</v>
      </c>
      <c r="D17" s="68">
        <v>-0.03761</v>
      </c>
      <c r="E17" s="69">
        <v>0.05486</v>
      </c>
      <c r="F17" s="70">
        <v>0.492988561397646</v>
      </c>
      <c r="G17" s="68">
        <v>5.005</v>
      </c>
      <c r="H17" s="69">
        <v>6.13</v>
      </c>
      <c r="I17" s="70">
        <v>0.414227746925251</v>
      </c>
      <c r="J17" s="68">
        <v>0.5523</v>
      </c>
      <c r="K17" s="69">
        <v>0.05894</v>
      </c>
      <c r="L17" s="70">
        <v>7.21580552345022E-21</v>
      </c>
      <c r="M17" s="68">
        <v>-5.001</v>
      </c>
      <c r="N17" s="69">
        <v>3.021</v>
      </c>
      <c r="O17" s="70">
        <v>0.0978409301293777</v>
      </c>
      <c r="P17" s="124">
        <v>0.03596</v>
      </c>
      <c r="Q17" s="69">
        <v>0.1074</v>
      </c>
      <c r="R17" s="70">
        <v>0.73775854061812</v>
      </c>
    </row>
    <row r="18" ht="15.75" customHeight="1">
      <c r="A18" s="89" t="s">
        <v>159</v>
      </c>
      <c r="B18" s="5" t="s">
        <v>14</v>
      </c>
      <c r="C18" s="67" t="s">
        <v>126</v>
      </c>
      <c r="D18" s="68"/>
      <c r="E18" s="69"/>
      <c r="F18" s="70"/>
      <c r="G18" s="68"/>
      <c r="H18" s="69"/>
      <c r="I18" s="70"/>
      <c r="J18" s="68"/>
      <c r="K18" s="69"/>
      <c r="L18" s="70"/>
      <c r="M18" s="68"/>
      <c r="N18" s="69"/>
      <c r="O18" s="70"/>
      <c r="P18" s="124"/>
      <c r="Q18" s="69"/>
      <c r="R18" s="70"/>
    </row>
    <row r="19" ht="15.75" customHeight="1">
      <c r="A19" s="89" t="s">
        <v>159</v>
      </c>
      <c r="B19" s="5" t="s">
        <v>14</v>
      </c>
      <c r="C19" s="67" t="s">
        <v>138</v>
      </c>
      <c r="D19" s="68">
        <v>0.08674</v>
      </c>
      <c r="E19" s="69">
        <v>0.1003</v>
      </c>
      <c r="F19" s="70">
        <v>0.387145506193152</v>
      </c>
      <c r="G19" s="68">
        <v>-6.793</v>
      </c>
      <c r="H19" s="69">
        <v>11.75</v>
      </c>
      <c r="I19" s="70">
        <v>0.563177934167955</v>
      </c>
      <c r="J19" s="68">
        <v>0.5126</v>
      </c>
      <c r="K19" s="69">
        <v>0.0651</v>
      </c>
      <c r="L19" s="70">
        <v>3.43369252651784E-15</v>
      </c>
      <c r="M19" s="68">
        <v>-4.692</v>
      </c>
      <c r="N19" s="69">
        <v>3.002</v>
      </c>
      <c r="O19" s="70">
        <v>0.118062467391623</v>
      </c>
      <c r="P19" s="124">
        <v>0.01173</v>
      </c>
      <c r="Q19" s="69">
        <v>0.1071</v>
      </c>
      <c r="R19" s="70">
        <v>0.912787038093182</v>
      </c>
    </row>
    <row r="20" ht="15.75" customHeight="1">
      <c r="A20" s="89" t="s">
        <v>159</v>
      </c>
      <c r="B20" s="5" t="s">
        <v>14</v>
      </c>
      <c r="C20" s="67" t="s">
        <v>144</v>
      </c>
      <c r="D20" s="68">
        <v>-0.00574</v>
      </c>
      <c r="E20" s="69">
        <v>0.09337</v>
      </c>
      <c r="F20" s="70">
        <v>0.95098024790545</v>
      </c>
      <c r="G20" s="68">
        <v>-0.2687</v>
      </c>
      <c r="H20" s="69">
        <v>10.63</v>
      </c>
      <c r="I20" s="70">
        <v>0.979833607464017</v>
      </c>
      <c r="J20" s="68">
        <v>0.5573</v>
      </c>
      <c r="K20" s="69">
        <v>0.1331</v>
      </c>
      <c r="L20" s="70">
        <v>2.82569503267307E-5</v>
      </c>
      <c r="M20" s="68">
        <v>-5.364</v>
      </c>
      <c r="N20" s="69">
        <v>3.0</v>
      </c>
      <c r="O20" s="70">
        <v>0.0737760078277391</v>
      </c>
      <c r="P20" s="124">
        <v>0.03443</v>
      </c>
      <c r="Q20" s="69">
        <v>0.1075</v>
      </c>
      <c r="R20" s="70">
        <v>0.74875678808029</v>
      </c>
    </row>
    <row r="21" ht="15.75" customHeight="1">
      <c r="A21" s="90" t="s">
        <v>159</v>
      </c>
      <c r="B21" s="91" t="s">
        <v>14</v>
      </c>
      <c r="C21" s="92" t="s">
        <v>20</v>
      </c>
      <c r="D21" s="96"/>
      <c r="E21" s="97"/>
      <c r="F21" s="98"/>
      <c r="G21" s="96"/>
      <c r="H21" s="97"/>
      <c r="I21" s="98"/>
      <c r="J21" s="96">
        <v>0.57961</v>
      </c>
      <c r="K21" s="97">
        <v>0.05729</v>
      </c>
      <c r="L21" s="98">
        <v>4.63847913759078E-24</v>
      </c>
      <c r="M21" s="96">
        <v>-4.01577</v>
      </c>
      <c r="N21" s="97">
        <v>2.88874</v>
      </c>
      <c r="O21" s="98">
        <v>0.16448458467909</v>
      </c>
      <c r="P21" s="127">
        <v>0.05737</v>
      </c>
      <c r="Q21" s="97">
        <v>0.0947</v>
      </c>
      <c r="R21" s="98">
        <v>0.544642380189244</v>
      </c>
    </row>
    <row r="22" ht="15.75" customHeight="1">
      <c r="A22" s="102" t="s">
        <v>162</v>
      </c>
      <c r="B22" s="103" t="s">
        <v>17</v>
      </c>
      <c r="C22" s="110" t="s">
        <v>36</v>
      </c>
      <c r="D22" s="99"/>
      <c r="E22" s="100"/>
      <c r="F22" s="101"/>
      <c r="G22" s="99"/>
      <c r="H22" s="100"/>
      <c r="I22" s="101"/>
      <c r="J22" s="99"/>
      <c r="K22" s="100"/>
      <c r="L22" s="101"/>
      <c r="M22" s="99"/>
      <c r="N22" s="100"/>
      <c r="O22" s="101"/>
      <c r="P22" s="128"/>
      <c r="Q22" s="100"/>
      <c r="R22" s="101"/>
    </row>
    <row r="23" ht="15.75" customHeight="1">
      <c r="A23" s="89" t="s">
        <v>162</v>
      </c>
      <c r="B23" s="5" t="s">
        <v>17</v>
      </c>
      <c r="C23" s="67" t="s">
        <v>21</v>
      </c>
      <c r="D23" s="68"/>
      <c r="E23" s="69"/>
      <c r="F23" s="70"/>
      <c r="G23" s="68"/>
      <c r="H23" s="69"/>
      <c r="I23" s="70"/>
      <c r="J23" s="68"/>
      <c r="K23" s="69"/>
      <c r="L23" s="70"/>
      <c r="M23" s="68"/>
      <c r="N23" s="69"/>
      <c r="O23" s="70"/>
      <c r="P23" s="124"/>
      <c r="Q23" s="69"/>
      <c r="R23" s="70"/>
    </row>
    <row r="24" ht="15.75" customHeight="1">
      <c r="A24" s="89" t="s">
        <v>162</v>
      </c>
      <c r="B24" s="5" t="s">
        <v>17</v>
      </c>
      <c r="C24" s="67" t="s">
        <v>126</v>
      </c>
      <c r="D24" s="68"/>
      <c r="E24" s="69"/>
      <c r="F24" s="70"/>
      <c r="G24" s="68"/>
      <c r="H24" s="69"/>
      <c r="I24" s="70"/>
      <c r="J24" s="68"/>
      <c r="K24" s="69"/>
      <c r="L24" s="70"/>
      <c r="M24" s="68"/>
      <c r="N24" s="69"/>
      <c r="O24" s="70"/>
      <c r="P24" s="124"/>
      <c r="Q24" s="69"/>
      <c r="R24" s="70"/>
    </row>
    <row r="25" ht="15.75" customHeight="1">
      <c r="A25" s="89" t="s">
        <v>162</v>
      </c>
      <c r="B25" s="5" t="s">
        <v>17</v>
      </c>
      <c r="C25" s="67" t="s">
        <v>138</v>
      </c>
      <c r="D25" s="68"/>
      <c r="E25" s="69"/>
      <c r="F25" s="70"/>
      <c r="G25" s="68"/>
      <c r="H25" s="69"/>
      <c r="I25" s="70"/>
      <c r="J25" s="68"/>
      <c r="K25" s="69"/>
      <c r="L25" s="70"/>
      <c r="M25" s="68"/>
      <c r="N25" s="69"/>
      <c r="O25" s="70"/>
      <c r="P25" s="124"/>
      <c r="Q25" s="69"/>
      <c r="R25" s="70"/>
    </row>
    <row r="26" ht="15.75" customHeight="1">
      <c r="A26" s="89" t="s">
        <v>162</v>
      </c>
      <c r="B26" s="5" t="s">
        <v>17</v>
      </c>
      <c r="C26" s="67" t="s">
        <v>144</v>
      </c>
      <c r="D26" s="68"/>
      <c r="E26" s="69"/>
      <c r="F26" s="70"/>
      <c r="G26" s="68"/>
      <c r="H26" s="69"/>
      <c r="I26" s="70"/>
      <c r="J26" s="68"/>
      <c r="K26" s="69"/>
      <c r="L26" s="70"/>
      <c r="M26" s="68"/>
      <c r="N26" s="69"/>
      <c r="O26" s="70"/>
      <c r="P26" s="124"/>
      <c r="Q26" s="69"/>
      <c r="R26" s="70"/>
    </row>
    <row r="27" ht="15.75" customHeight="1">
      <c r="A27" s="104" t="s">
        <v>162</v>
      </c>
      <c r="B27" s="75" t="s">
        <v>17</v>
      </c>
      <c r="C27" s="76" t="s">
        <v>20</v>
      </c>
      <c r="D27" s="80"/>
      <c r="E27" s="81"/>
      <c r="F27" s="82"/>
      <c r="G27" s="80"/>
      <c r="H27" s="81"/>
      <c r="I27" s="82"/>
      <c r="J27" s="80"/>
      <c r="K27" s="81"/>
      <c r="L27" s="82"/>
      <c r="M27" s="80"/>
      <c r="N27" s="81"/>
      <c r="O27" s="82"/>
      <c r="P27" s="125"/>
      <c r="Q27" s="81"/>
      <c r="R27" s="82"/>
    </row>
    <row r="28" ht="15.75" customHeight="1">
      <c r="A28" s="83" t="s">
        <v>163</v>
      </c>
      <c r="B28" s="84" t="s">
        <v>18</v>
      </c>
      <c r="C28" s="85" t="s">
        <v>36</v>
      </c>
      <c r="D28" s="86">
        <v>0.064345059</v>
      </c>
      <c r="E28" s="87">
        <v>0.018290603</v>
      </c>
      <c r="F28" s="88">
        <v>4.34927254408397E-4</v>
      </c>
      <c r="G28" s="86">
        <v>-4.516102083</v>
      </c>
      <c r="H28" s="87">
        <v>1.8906867</v>
      </c>
      <c r="I28" s="88">
        <v>0.0169125142830355</v>
      </c>
      <c r="J28" s="86">
        <v>0.468110054</v>
      </c>
      <c r="K28" s="87">
        <v>0.023413563</v>
      </c>
      <c r="L28" s="88">
        <v>6.32232544332163E-89</v>
      </c>
      <c r="M28" s="86">
        <v>-3.697124287</v>
      </c>
      <c r="N28" s="87">
        <v>0.99994169</v>
      </c>
      <c r="O28" s="88">
        <v>2.17870556419985E-4</v>
      </c>
      <c r="P28" s="126">
        <v>0.156295886</v>
      </c>
      <c r="Q28" s="87">
        <v>0.040321521</v>
      </c>
      <c r="R28" s="88">
        <v>1.06083122437599E-4</v>
      </c>
    </row>
    <row r="29" ht="15.75" customHeight="1">
      <c r="A29" s="102" t="s">
        <v>163</v>
      </c>
      <c r="B29" s="103" t="s">
        <v>18</v>
      </c>
      <c r="C29" s="67" t="s">
        <v>21</v>
      </c>
      <c r="D29" s="68">
        <v>0.029137724519648</v>
      </c>
      <c r="E29" s="69">
        <v>0.0178642965437492</v>
      </c>
      <c r="F29" s="70">
        <v>0.102877836977427</v>
      </c>
      <c r="G29" s="68">
        <v>-2.50711141205001</v>
      </c>
      <c r="H29" s="69">
        <v>1.88179568587065</v>
      </c>
      <c r="I29" s="70">
        <v>0.18276249646901</v>
      </c>
      <c r="J29" s="68">
        <v>0.509232125384468</v>
      </c>
      <c r="K29" s="69">
        <v>0.0209642914782069</v>
      </c>
      <c r="L29" s="70">
        <v>2.47306788000184E-130</v>
      </c>
      <c r="M29" s="68">
        <v>-3.23179484107391</v>
      </c>
      <c r="N29" s="69">
        <v>1.00943723866014</v>
      </c>
      <c r="O29" s="70">
        <v>0.00136675757093726</v>
      </c>
      <c r="P29" s="124">
        <v>0.161739388804382</v>
      </c>
      <c r="Q29" s="69">
        <v>0.040788067486922</v>
      </c>
      <c r="R29" s="70">
        <v>7.32851242352183E-5</v>
      </c>
    </row>
    <row r="30" ht="15.75" customHeight="1">
      <c r="A30" s="102" t="s">
        <v>163</v>
      </c>
      <c r="B30" s="103" t="s">
        <v>18</v>
      </c>
      <c r="C30" s="67" t="s">
        <v>126</v>
      </c>
      <c r="D30" s="68">
        <v>0.0315535114933658</v>
      </c>
      <c r="E30" s="69">
        <v>0.0493858670785145</v>
      </c>
      <c r="F30" s="70">
        <v>0.522876382048503</v>
      </c>
      <c r="G30" s="68">
        <v>-3.76909137690852</v>
      </c>
      <c r="H30" s="69">
        <v>5.17009814861009</v>
      </c>
      <c r="I30" s="70">
        <v>0.465991034706005</v>
      </c>
      <c r="J30" s="68">
        <v>0.458585126337271</v>
      </c>
      <c r="K30" s="69">
        <v>0.0938908081568392</v>
      </c>
      <c r="L30" s="70">
        <v>1.03829189360303E-6</v>
      </c>
      <c r="M30" s="68">
        <v>-3.12397786293524</v>
      </c>
      <c r="N30" s="69">
        <v>1.00972707928122</v>
      </c>
      <c r="O30" s="70">
        <v>0.00197555102415486</v>
      </c>
      <c r="P30" s="124">
        <v>0.160425208310192</v>
      </c>
      <c r="Q30" s="69">
        <v>0.0408039230623983</v>
      </c>
      <c r="R30" s="70">
        <v>8.43780429582002E-5</v>
      </c>
    </row>
    <row r="31" ht="15.75" customHeight="1">
      <c r="A31" s="102" t="s">
        <v>163</v>
      </c>
      <c r="B31" s="103" t="s">
        <v>18</v>
      </c>
      <c r="C31" s="67" t="s">
        <v>138</v>
      </c>
      <c r="D31" s="68">
        <v>0.00669773148988428</v>
      </c>
      <c r="E31" s="69">
        <v>0.0804083175140724</v>
      </c>
      <c r="F31" s="70">
        <v>0.933615782527454</v>
      </c>
      <c r="G31" s="68">
        <v>-1.46087649894813</v>
      </c>
      <c r="H31" s="69">
        <v>7.9701248828643</v>
      </c>
      <c r="I31" s="70">
        <v>0.854567299756258</v>
      </c>
      <c r="J31" s="68">
        <v>0.503913957905747</v>
      </c>
      <c r="K31" s="69">
        <v>0.157718697185803</v>
      </c>
      <c r="L31" s="70">
        <v>0.00139822483905495</v>
      </c>
      <c r="M31" s="68">
        <v>-3.16960916220788</v>
      </c>
      <c r="N31" s="69">
        <v>1.0105387018556</v>
      </c>
      <c r="O31" s="70">
        <v>0.00170945979492532</v>
      </c>
      <c r="P31" s="124">
        <v>0.158387904051786</v>
      </c>
      <c r="Q31" s="69">
        <v>0.0409541161978767</v>
      </c>
      <c r="R31" s="70">
        <v>1.09980388663049E-4</v>
      </c>
    </row>
    <row r="32" ht="15.75" customHeight="1">
      <c r="A32" s="102" t="s">
        <v>163</v>
      </c>
      <c r="B32" s="103" t="s">
        <v>18</v>
      </c>
      <c r="C32" s="67" t="s">
        <v>144</v>
      </c>
      <c r="D32" s="68">
        <v>-0.0545464918629549</v>
      </c>
      <c r="E32" s="69">
        <v>0.0254616009520118</v>
      </c>
      <c r="F32" s="70">
        <v>0.0321690199217379</v>
      </c>
      <c r="G32" s="68">
        <v>5.50863899486244</v>
      </c>
      <c r="H32" s="69">
        <v>2.64823888756004</v>
      </c>
      <c r="I32" s="70">
        <v>0.0375150705296178</v>
      </c>
      <c r="J32" s="68">
        <v>0.588447676252314</v>
      </c>
      <c r="K32" s="69">
        <v>0.039241696844521</v>
      </c>
      <c r="L32" s="70">
        <v>7.86046417303669E-51</v>
      </c>
      <c r="M32" s="68">
        <v>-3.13466357880204</v>
      </c>
      <c r="N32" s="69">
        <v>1.00738652726525</v>
      </c>
      <c r="O32" s="70">
        <v>0.00186026608488943</v>
      </c>
      <c r="P32" s="124">
        <v>0.159676637440758</v>
      </c>
      <c r="Q32" s="69">
        <v>0.0407191564669531</v>
      </c>
      <c r="R32" s="70">
        <v>8.80311613706365E-5</v>
      </c>
    </row>
    <row r="33" ht="15.75" customHeight="1">
      <c r="A33" s="102" t="s">
        <v>163</v>
      </c>
      <c r="B33" s="103" t="s">
        <v>18</v>
      </c>
      <c r="C33" s="76" t="s">
        <v>20</v>
      </c>
      <c r="D33" s="80"/>
      <c r="E33" s="81"/>
      <c r="F33" s="82"/>
      <c r="G33" s="80"/>
      <c r="H33" s="81"/>
      <c r="I33" s="82"/>
      <c r="J33" s="80">
        <v>0.516639328</v>
      </c>
      <c r="K33" s="81">
        <v>0.020413898</v>
      </c>
      <c r="L33" s="82">
        <v>2.59383839965839E-141</v>
      </c>
      <c r="M33" s="80">
        <v>-3.147735066</v>
      </c>
      <c r="N33" s="81">
        <v>1.008568508</v>
      </c>
      <c r="O33" s="82">
        <v>0.00180242432367876</v>
      </c>
      <c r="P33" s="125">
        <v>0.159760108</v>
      </c>
      <c r="Q33" s="81">
        <v>0.040763908</v>
      </c>
      <c r="R33" s="82">
        <v>8.88596487229049E-5</v>
      </c>
    </row>
    <row r="34" ht="15.75" customHeight="1">
      <c r="A34" s="83" t="s">
        <v>164</v>
      </c>
      <c r="B34" s="84" t="s">
        <v>165</v>
      </c>
      <c r="C34" s="85" t="s">
        <v>36</v>
      </c>
      <c r="D34" s="86">
        <v>0.037453206515089</v>
      </c>
      <c r="E34" s="87">
        <v>0.00871326484514583</v>
      </c>
      <c r="F34" s="88">
        <v>1.7202578783913E-5</v>
      </c>
      <c r="G34" s="86">
        <v>-3.41152563017693</v>
      </c>
      <c r="H34" s="87">
        <v>1.06696834806756</v>
      </c>
      <c r="I34" s="88">
        <v>0.0013867201766232</v>
      </c>
      <c r="J34" s="86">
        <v>0.615334797768733</v>
      </c>
      <c r="K34" s="87">
        <v>0.0109802646378198</v>
      </c>
      <c r="L34" s="88">
        <v>0.0</v>
      </c>
      <c r="M34" s="86">
        <v>-3.49347920671669</v>
      </c>
      <c r="N34" s="87">
        <v>0.535091055068689</v>
      </c>
      <c r="O34" s="88">
        <v>6.63179614163619E-11</v>
      </c>
      <c r="P34" s="126">
        <v>0.175671606372841</v>
      </c>
      <c r="Q34" s="87">
        <v>0.020240947720156</v>
      </c>
      <c r="R34" s="88">
        <v>3.99190680674037E-18</v>
      </c>
    </row>
    <row r="35" ht="15.75" customHeight="1">
      <c r="A35" s="89" t="s">
        <v>164</v>
      </c>
      <c r="B35" s="5" t="s">
        <v>165</v>
      </c>
      <c r="C35" s="67" t="s">
        <v>21</v>
      </c>
      <c r="D35" s="68">
        <v>0.0158656297782321</v>
      </c>
      <c r="E35" s="69">
        <v>0.00960448272549369</v>
      </c>
      <c r="F35" s="70">
        <v>0.0985552615310963</v>
      </c>
      <c r="G35" s="68">
        <v>-1.41211041043391</v>
      </c>
      <c r="H35" s="69">
        <v>1.18954472200096</v>
      </c>
      <c r="I35" s="70">
        <v>0.235187558040854</v>
      </c>
      <c r="J35" s="68">
        <v>0.626594260066241</v>
      </c>
      <c r="K35" s="69">
        <v>0.0106979242616744</v>
      </c>
      <c r="L35" s="70">
        <v>0.0</v>
      </c>
      <c r="M35" s="68">
        <v>-3.23995071932191</v>
      </c>
      <c r="N35" s="69">
        <v>0.5351039861232</v>
      </c>
      <c r="O35" s="70">
        <v>1.40587163796548E-9</v>
      </c>
      <c r="P35" s="124">
        <v>0.178120997193524</v>
      </c>
      <c r="Q35" s="69">
        <v>0.0203455118653538</v>
      </c>
      <c r="R35" s="70">
        <v>2.04455942404744E-18</v>
      </c>
    </row>
    <row r="36" ht="15.75" customHeight="1">
      <c r="A36" s="89" t="s">
        <v>164</v>
      </c>
      <c r="B36" s="5" t="s">
        <v>165</v>
      </c>
      <c r="C36" s="67" t="s">
        <v>126</v>
      </c>
      <c r="D36" s="68">
        <v>-0.023230696723475</v>
      </c>
      <c r="E36" s="69">
        <v>0.0202199235533994</v>
      </c>
      <c r="F36" s="70">
        <v>0.250596676096821</v>
      </c>
      <c r="G36" s="68">
        <v>2.95076567418156</v>
      </c>
      <c r="H36" s="69">
        <v>2.55387549480099</v>
      </c>
      <c r="I36" s="70">
        <v>0.247923788647843</v>
      </c>
      <c r="J36" s="68">
        <v>0.670817411883004</v>
      </c>
      <c r="K36" s="69">
        <v>0.013988537767189</v>
      </c>
      <c r="L36" s="70">
        <v>0.0</v>
      </c>
      <c r="M36" s="68">
        <v>-3.34171070026413</v>
      </c>
      <c r="N36" s="69">
        <v>0.594018462029747</v>
      </c>
      <c r="O36" s="70">
        <v>1.84863479856306E-8</v>
      </c>
      <c r="P36" s="124">
        <v>0.167688115084699</v>
      </c>
      <c r="Q36" s="69">
        <v>0.0229405992143828</v>
      </c>
      <c r="R36" s="70">
        <v>2.67807484003113E-13</v>
      </c>
    </row>
    <row r="37" ht="15.75" customHeight="1">
      <c r="A37" s="89" t="s">
        <v>164</v>
      </c>
      <c r="B37" s="5" t="s">
        <v>165</v>
      </c>
      <c r="C37" s="67" t="s">
        <v>138</v>
      </c>
      <c r="D37" s="68">
        <v>-0.0320657214437357</v>
      </c>
      <c r="E37" s="69">
        <v>0.0332359220856891</v>
      </c>
      <c r="F37" s="70">
        <v>0.334649460379131</v>
      </c>
      <c r="G37" s="68">
        <v>3.041724356957</v>
      </c>
      <c r="H37" s="69">
        <v>4.14126473996324</v>
      </c>
      <c r="I37" s="70">
        <v>0.462649149573575</v>
      </c>
      <c r="J37" s="68">
        <v>0.654176489625495</v>
      </c>
      <c r="K37" s="69">
        <v>0.0122598953965935</v>
      </c>
      <c r="L37" s="70">
        <v>0.0</v>
      </c>
      <c r="M37" s="68">
        <v>-3.46324688100485</v>
      </c>
      <c r="N37" s="69">
        <v>0.567000721810507</v>
      </c>
      <c r="O37" s="70">
        <v>1.00880140360999E-9</v>
      </c>
      <c r="P37" s="124">
        <v>0.158212311816126</v>
      </c>
      <c r="Q37" s="69">
        <v>0.0214414664004025</v>
      </c>
      <c r="R37" s="70">
        <v>1.59721456781768E-13</v>
      </c>
    </row>
    <row r="38" ht="15.75" customHeight="1">
      <c r="A38" s="89" t="s">
        <v>164</v>
      </c>
      <c r="B38" s="5" t="s">
        <v>165</v>
      </c>
      <c r="C38" s="67" t="s">
        <v>144</v>
      </c>
      <c r="D38" s="68">
        <v>-0.00181623974104147</v>
      </c>
      <c r="E38" s="69">
        <v>0.0123012209858734</v>
      </c>
      <c r="F38" s="70">
        <v>0.882621273277194</v>
      </c>
      <c r="G38" s="68">
        <v>0.702642930728967</v>
      </c>
      <c r="H38" s="69">
        <v>1.51149087785635</v>
      </c>
      <c r="I38" s="70">
        <v>0.642026371793915</v>
      </c>
      <c r="J38" s="68">
        <v>0.640646063638634</v>
      </c>
      <c r="K38" s="69">
        <v>0.0173937769820488</v>
      </c>
      <c r="L38" s="70">
        <v>5.69739476675313E-297</v>
      </c>
      <c r="M38" s="68">
        <v>-3.34121390936413</v>
      </c>
      <c r="N38" s="69">
        <v>0.534960900946951</v>
      </c>
      <c r="O38" s="70">
        <v>4.21862836064381E-10</v>
      </c>
      <c r="P38" s="124">
        <v>0.176844408777994</v>
      </c>
      <c r="Q38" s="69">
        <v>0.0202530556211483</v>
      </c>
      <c r="R38" s="70">
        <v>2.50784975688553E-18</v>
      </c>
    </row>
    <row r="39" ht="15.75" customHeight="1">
      <c r="A39" s="90" t="s">
        <v>164</v>
      </c>
      <c r="B39" s="91" t="s">
        <v>165</v>
      </c>
      <c r="C39" s="92" t="s">
        <v>20</v>
      </c>
      <c r="D39" s="96"/>
      <c r="E39" s="97"/>
      <c r="F39" s="98"/>
      <c r="G39" s="96"/>
      <c r="H39" s="97"/>
      <c r="I39" s="98"/>
      <c r="J39" s="96">
        <v>0.63468650716545</v>
      </c>
      <c r="K39" s="97">
        <v>0.00968193595743424</v>
      </c>
      <c r="L39" s="98">
        <v>0.0</v>
      </c>
      <c r="M39" s="96">
        <v>-2.92259840042256</v>
      </c>
      <c r="N39" s="97">
        <v>0.527310426909724</v>
      </c>
      <c r="O39" s="98">
        <v>2.98246858823243E-8</v>
      </c>
      <c r="P39" s="127">
        <v>0.177203290551419</v>
      </c>
      <c r="Q39" s="97">
        <v>0.0199655834578818</v>
      </c>
      <c r="R39" s="98">
        <v>6.96589678075805E-19</v>
      </c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D2:F2"/>
    <mergeCell ref="G2:I2"/>
    <mergeCell ref="J2:L2"/>
    <mergeCell ref="M2:O2"/>
    <mergeCell ref="P2:R2"/>
  </mergeCells>
  <printOptions/>
  <pageMargins bottom="0.75" footer="0.0" header="0.0" left="0.7" right="0.7" top="0.75"/>
  <pageSetup orientation="landscape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20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6</v>
      </c>
      <c r="H2" s="61"/>
      <c r="I2" s="62"/>
      <c r="J2" s="60" t="s">
        <v>151</v>
      </c>
      <c r="K2" s="61"/>
      <c r="L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-0.138086093933817</v>
      </c>
      <c r="E4" s="69">
        <v>0.207785959441404</v>
      </c>
      <c r="F4" s="70">
        <v>0.506332401769228</v>
      </c>
      <c r="G4" s="68">
        <v>-0.353886491125144</v>
      </c>
      <c r="H4" s="69">
        <v>0.441681890453561</v>
      </c>
      <c r="I4" s="70">
        <v>0.423001507575266</v>
      </c>
      <c r="J4" s="68">
        <v>-0.00806934680875808</v>
      </c>
      <c r="K4" s="69">
        <v>0.0167289991265888</v>
      </c>
      <c r="L4" s="70">
        <v>0.629552490299167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378657234797715</v>
      </c>
      <c r="E5" s="69">
        <v>0.222631543193326</v>
      </c>
      <c r="F5" s="70">
        <v>0.0889759036570204</v>
      </c>
      <c r="G5" s="68">
        <v>-0.300542724372418</v>
      </c>
      <c r="H5" s="69">
        <v>0.441921413098781</v>
      </c>
      <c r="I5" s="70">
        <v>0.496452647269146</v>
      </c>
      <c r="J5" s="68">
        <v>-0.00562147783317091</v>
      </c>
      <c r="K5" s="69">
        <v>0.0167101856711178</v>
      </c>
      <c r="L5" s="70">
        <v>0.736561516838509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17544558004216</v>
      </c>
      <c r="H6" s="81">
        <v>0.431310231590744</v>
      </c>
      <c r="I6" s="82">
        <v>0.684174338836978</v>
      </c>
      <c r="J6" s="80">
        <v>-0.0108784774810296</v>
      </c>
      <c r="K6" s="81">
        <v>0.0161957995949916</v>
      </c>
      <c r="L6" s="82">
        <v>0.50178418069029</v>
      </c>
    </row>
    <row r="7" ht="15.75" customHeight="1">
      <c r="A7" s="83" t="s">
        <v>159</v>
      </c>
      <c r="B7" s="84" t="s">
        <v>14</v>
      </c>
      <c r="C7" s="85" t="s">
        <v>36</v>
      </c>
      <c r="D7" s="86">
        <v>-0.110503629663233</v>
      </c>
      <c r="E7" s="87">
        <v>0.194167436560511</v>
      </c>
      <c r="F7" s="88">
        <v>0.569277998103023</v>
      </c>
      <c r="G7" s="86">
        <v>-0.471366581426485</v>
      </c>
      <c r="H7" s="87">
        <v>0.412457731893221</v>
      </c>
      <c r="I7" s="88">
        <v>0.25311168574065</v>
      </c>
      <c r="J7" s="86">
        <v>-0.0170840605511299</v>
      </c>
      <c r="K7" s="87">
        <v>0.0171861019287288</v>
      </c>
      <c r="L7" s="88">
        <v>0.320192409347224</v>
      </c>
    </row>
    <row r="8" ht="15.75" customHeight="1">
      <c r="A8" s="89" t="s">
        <v>159</v>
      </c>
      <c r="B8" s="5" t="s">
        <v>14</v>
      </c>
      <c r="C8" s="67" t="s">
        <v>21</v>
      </c>
      <c r="D8" s="68">
        <v>0.0869870884181393</v>
      </c>
      <c r="E8" s="69">
        <v>0.199330902003932</v>
      </c>
      <c r="F8" s="70">
        <v>0.662549876939594</v>
      </c>
      <c r="G8" s="68">
        <v>-0.464734359542931</v>
      </c>
      <c r="H8" s="69">
        <v>0.412094700207092</v>
      </c>
      <c r="I8" s="70">
        <v>0.259431090161678</v>
      </c>
      <c r="J8" s="68">
        <v>-0.014967574141708</v>
      </c>
      <c r="K8" s="69">
        <v>0.0173008807751505</v>
      </c>
      <c r="L8" s="70">
        <v>0.386965437030237</v>
      </c>
    </row>
    <row r="9" ht="15.75" customHeight="1">
      <c r="A9" s="90" t="s">
        <v>159</v>
      </c>
      <c r="B9" s="91" t="s">
        <v>14</v>
      </c>
      <c r="C9" s="92" t="s">
        <v>20</v>
      </c>
      <c r="D9" s="93"/>
      <c r="E9" s="94"/>
      <c r="F9" s="95"/>
      <c r="G9" s="96">
        <v>-0.476125549956722</v>
      </c>
      <c r="H9" s="97">
        <v>0.402661917389407</v>
      </c>
      <c r="I9" s="98">
        <v>0.237029197303862</v>
      </c>
      <c r="J9" s="96">
        <v>-0.0114258279049967</v>
      </c>
      <c r="K9" s="97">
        <v>0.0165199084209919</v>
      </c>
      <c r="L9" s="98">
        <v>0.489163494423751</v>
      </c>
    </row>
    <row r="10" ht="15.75" customHeight="1">
      <c r="A10" s="83" t="s">
        <v>160</v>
      </c>
      <c r="B10" s="84" t="s">
        <v>15</v>
      </c>
      <c r="C10" s="85" t="s">
        <v>36</v>
      </c>
      <c r="D10" s="86">
        <v>0.089</v>
      </c>
      <c r="E10" s="87">
        <v>0.715</v>
      </c>
      <c r="F10" s="88">
        <v>0.90093877828858</v>
      </c>
      <c r="G10" s="86">
        <v>-1.477</v>
      </c>
      <c r="H10" s="87">
        <v>1.393</v>
      </c>
      <c r="I10" s="88">
        <v>0.289007453629247</v>
      </c>
      <c r="J10" s="86">
        <v>-0.015</v>
      </c>
      <c r="K10" s="87">
        <v>0.053</v>
      </c>
      <c r="L10" s="88">
        <v>0.777162373552056</v>
      </c>
    </row>
    <row r="11" ht="15.75" customHeight="1">
      <c r="A11" s="89" t="s">
        <v>160</v>
      </c>
      <c r="B11" s="5" t="s">
        <v>15</v>
      </c>
      <c r="C11" s="67" t="s">
        <v>21</v>
      </c>
      <c r="D11" s="68">
        <v>1.187</v>
      </c>
      <c r="E11" s="69">
        <v>0.667</v>
      </c>
      <c r="F11" s="70">
        <v>0.0751397766006776</v>
      </c>
      <c r="G11" s="68">
        <v>-1.673</v>
      </c>
      <c r="H11" s="69">
        <v>1.344</v>
      </c>
      <c r="I11" s="70">
        <v>0.213208340133482</v>
      </c>
      <c r="J11" s="68">
        <v>-0.008</v>
      </c>
      <c r="K11" s="69">
        <v>0.052</v>
      </c>
      <c r="L11" s="70">
        <v>0.877731041501716</v>
      </c>
    </row>
    <row r="12" ht="15.75" customHeight="1">
      <c r="A12" s="90" t="s">
        <v>160</v>
      </c>
      <c r="B12" s="91" t="s">
        <v>15</v>
      </c>
      <c r="C12" s="92" t="s">
        <v>20</v>
      </c>
      <c r="D12" s="93"/>
      <c r="E12" s="94"/>
      <c r="F12" s="95"/>
      <c r="G12" s="96">
        <v>-1.706</v>
      </c>
      <c r="H12" s="97">
        <v>1.231</v>
      </c>
      <c r="I12" s="98">
        <v>0.165788083998109</v>
      </c>
      <c r="J12" s="96">
        <v>-0.028</v>
      </c>
      <c r="K12" s="97">
        <v>0.047</v>
      </c>
      <c r="L12" s="98">
        <v>0.551345804442167</v>
      </c>
    </row>
    <row r="13" ht="15.75" customHeight="1">
      <c r="A13" s="83" t="s">
        <v>161</v>
      </c>
      <c r="B13" s="84" t="s">
        <v>16</v>
      </c>
      <c r="C13" s="85" t="s">
        <v>36</v>
      </c>
      <c r="D13" s="86">
        <v>-0.113565167766608</v>
      </c>
      <c r="E13" s="87">
        <v>0.132604897419591</v>
      </c>
      <c r="F13" s="88">
        <v>0.391766833938974</v>
      </c>
      <c r="G13" s="86">
        <v>-1.61119570728476</v>
      </c>
      <c r="H13" s="87">
        <v>0.262596055822757</v>
      </c>
      <c r="I13" s="88">
        <v>8.48153192188832E-10</v>
      </c>
      <c r="J13" s="99">
        <v>-0.00463066100384095</v>
      </c>
      <c r="K13" s="100">
        <v>0.0120163296785991</v>
      </c>
      <c r="L13" s="101">
        <v>0.699967742437097</v>
      </c>
    </row>
    <row r="14" ht="15.75" customHeight="1">
      <c r="A14" s="89" t="s">
        <v>161</v>
      </c>
      <c r="B14" s="5" t="s">
        <v>16</v>
      </c>
      <c r="C14" s="67" t="s">
        <v>21</v>
      </c>
      <c r="D14" s="68">
        <v>0.021873823011365</v>
      </c>
      <c r="E14" s="69">
        <v>0.140303689444297</v>
      </c>
      <c r="F14" s="70">
        <v>0.876109160806462</v>
      </c>
      <c r="G14" s="68">
        <v>-1.61258611480175</v>
      </c>
      <c r="H14" s="69">
        <v>0.26222937190231</v>
      </c>
      <c r="I14" s="70">
        <v>7.7715268203316E-10</v>
      </c>
      <c r="J14" s="68">
        <v>-0.00310944171231143</v>
      </c>
      <c r="K14" s="69">
        <v>0.0120327881137935</v>
      </c>
      <c r="L14" s="70">
        <v>0.796087361398117</v>
      </c>
    </row>
    <row r="15" ht="15.75" customHeight="1">
      <c r="A15" s="90" t="s">
        <v>161</v>
      </c>
      <c r="B15" s="91" t="s">
        <v>16</v>
      </c>
      <c r="C15" s="92" t="s">
        <v>20</v>
      </c>
      <c r="D15" s="93"/>
      <c r="E15" s="94"/>
      <c r="F15" s="95"/>
      <c r="G15" s="96">
        <v>-1.61632599621516</v>
      </c>
      <c r="H15" s="97">
        <v>0.259533026918362</v>
      </c>
      <c r="I15" s="98">
        <v>4.72958141746698E-10</v>
      </c>
      <c r="J15" s="80">
        <v>-0.00526151809469107</v>
      </c>
      <c r="K15" s="81">
        <v>0.0117130239648128</v>
      </c>
      <c r="L15" s="82">
        <v>0.65328567984471</v>
      </c>
    </row>
    <row r="16" ht="15.75" customHeight="1">
      <c r="A16" s="83" t="s">
        <v>162</v>
      </c>
      <c r="B16" s="84" t="s">
        <v>17</v>
      </c>
      <c r="C16" s="85" t="s">
        <v>36</v>
      </c>
      <c r="D16" s="86">
        <v>-0.3782</v>
      </c>
      <c r="E16" s="87">
        <v>0.891</v>
      </c>
      <c r="F16" s="88">
        <v>0.671225346446126</v>
      </c>
      <c r="G16" s="86">
        <v>-2.973</v>
      </c>
      <c r="H16" s="87">
        <v>2.032</v>
      </c>
      <c r="I16" s="88">
        <v>0.143442603005881</v>
      </c>
      <c r="J16" s="86">
        <v>-0.09304</v>
      </c>
      <c r="K16" s="87">
        <v>0.07226</v>
      </c>
      <c r="L16" s="88">
        <v>0.197894763479222</v>
      </c>
    </row>
    <row r="17" ht="15.75" customHeight="1">
      <c r="A17" s="89" t="s">
        <v>162</v>
      </c>
      <c r="B17" s="5" t="s">
        <v>17</v>
      </c>
      <c r="C17" s="67" t="s">
        <v>21</v>
      </c>
      <c r="D17" s="68">
        <v>1.025</v>
      </c>
      <c r="E17" s="69">
        <v>0.855</v>
      </c>
      <c r="F17" s="70">
        <v>0.230593895637229</v>
      </c>
      <c r="G17" s="68">
        <v>-2.819</v>
      </c>
      <c r="H17" s="69">
        <v>1.985</v>
      </c>
      <c r="I17" s="70">
        <v>0.15556368654099</v>
      </c>
      <c r="J17" s="68">
        <v>-0.07074</v>
      </c>
      <c r="K17" s="69">
        <v>0.07093</v>
      </c>
      <c r="L17" s="70">
        <v>0.318608576758618</v>
      </c>
    </row>
    <row r="18" ht="15.75" customHeight="1">
      <c r="A18" s="90" t="s">
        <v>162</v>
      </c>
      <c r="B18" s="91" t="s">
        <v>17</v>
      </c>
      <c r="C18" s="92" t="s">
        <v>20</v>
      </c>
      <c r="D18" s="93"/>
      <c r="E18" s="94"/>
      <c r="F18" s="95"/>
      <c r="G18" s="96">
        <v>-3.09623</v>
      </c>
      <c r="H18" s="97">
        <v>1.41379</v>
      </c>
      <c r="I18" s="98">
        <v>0.0285227030648789</v>
      </c>
      <c r="J18" s="96">
        <v>-0.07059</v>
      </c>
      <c r="K18" s="97">
        <v>0.0565</v>
      </c>
      <c r="L18" s="98">
        <v>0.211525925856727</v>
      </c>
    </row>
    <row r="19" ht="15.75" customHeight="1">
      <c r="A19" s="102" t="s">
        <v>163</v>
      </c>
      <c r="B19" s="103" t="s">
        <v>18</v>
      </c>
      <c r="C19" s="85" t="s">
        <v>36</v>
      </c>
      <c r="D19" s="99">
        <v>0.16</v>
      </c>
      <c r="E19" s="100">
        <v>0.33</v>
      </c>
      <c r="F19" s="101">
        <v>0.627783826989789</v>
      </c>
      <c r="G19" s="99">
        <v>-0.26</v>
      </c>
      <c r="H19" s="100">
        <v>0.71</v>
      </c>
      <c r="I19" s="101">
        <v>0.714217943991724</v>
      </c>
      <c r="J19" s="99">
        <v>0.01</v>
      </c>
      <c r="K19" s="100">
        <v>0.03</v>
      </c>
      <c r="L19" s="101">
        <v>0.738882680363527</v>
      </c>
    </row>
    <row r="20" ht="15.75" customHeight="1">
      <c r="A20" s="89" t="s">
        <v>163</v>
      </c>
      <c r="B20" s="5" t="s">
        <v>18</v>
      </c>
      <c r="C20" s="67" t="s">
        <v>21</v>
      </c>
      <c r="D20" s="68">
        <v>0.06</v>
      </c>
      <c r="E20" s="69">
        <v>0.39</v>
      </c>
      <c r="F20" s="70">
        <v>0.877731041501716</v>
      </c>
      <c r="G20" s="68">
        <v>-0.26</v>
      </c>
      <c r="H20" s="69">
        <v>0.71</v>
      </c>
      <c r="I20" s="70">
        <v>0.714217943991724</v>
      </c>
      <c r="J20" s="68">
        <v>0.01</v>
      </c>
      <c r="K20" s="69">
        <v>0.03</v>
      </c>
      <c r="L20" s="70">
        <v>0.738882680363527</v>
      </c>
    </row>
    <row r="21" ht="15.75" customHeight="1">
      <c r="A21" s="104" t="s">
        <v>163</v>
      </c>
      <c r="B21" s="75" t="s">
        <v>18</v>
      </c>
      <c r="C21" s="92" t="s">
        <v>20</v>
      </c>
      <c r="D21" s="80"/>
      <c r="E21" s="81"/>
      <c r="F21" s="82"/>
      <c r="G21" s="80">
        <v>-0.26</v>
      </c>
      <c r="H21" s="81">
        <v>0.71</v>
      </c>
      <c r="I21" s="82">
        <v>0.714217943991724</v>
      </c>
      <c r="J21" s="96">
        <v>0.01</v>
      </c>
      <c r="K21" s="97">
        <v>0.03</v>
      </c>
      <c r="L21" s="98">
        <v>0.738882680363527</v>
      </c>
    </row>
    <row r="22" ht="15.75" customHeight="1">
      <c r="A22" s="83" t="s">
        <v>164</v>
      </c>
      <c r="B22" s="84" t="s">
        <v>165</v>
      </c>
      <c r="C22" s="85" t="s">
        <v>36</v>
      </c>
      <c r="D22" s="86">
        <v>-0.0960102459987141</v>
      </c>
      <c r="E22" s="87">
        <v>0.0916874963863386</v>
      </c>
      <c r="F22" s="88">
        <v>0.295031990236263</v>
      </c>
      <c r="G22" s="86">
        <v>-1.06017500294633</v>
      </c>
      <c r="H22" s="87">
        <v>0.188153150239456</v>
      </c>
      <c r="I22" s="88">
        <v>1.75425827535577E-8</v>
      </c>
      <c r="J22" s="99">
        <v>-0.00841480150516181</v>
      </c>
      <c r="K22" s="100">
        <v>0.00802104775269911</v>
      </c>
      <c r="L22" s="101">
        <v>0.294136668401191</v>
      </c>
    </row>
    <row r="23" ht="15.75" customHeight="1">
      <c r="A23" s="89" t="s">
        <v>164</v>
      </c>
      <c r="B23" s="5" t="s">
        <v>165</v>
      </c>
      <c r="C23" s="67" t="s">
        <v>21</v>
      </c>
      <c r="D23" s="68">
        <v>0.144872306076136</v>
      </c>
      <c r="E23" s="69">
        <v>0.0969760062126383</v>
      </c>
      <c r="F23" s="70">
        <v>0.135202161741614</v>
      </c>
      <c r="G23" s="68">
        <v>-1.0543807479991</v>
      </c>
      <c r="H23" s="69">
        <v>0.187836696903446</v>
      </c>
      <c r="I23" s="70">
        <v>1.98522232896582E-8</v>
      </c>
      <c r="J23" s="68">
        <v>-0.006288230359393</v>
      </c>
      <c r="K23" s="69">
        <v>0.0080299859169353</v>
      </c>
      <c r="L23" s="70">
        <v>0.433572165282161</v>
      </c>
    </row>
    <row r="24" ht="15.75" customHeight="1">
      <c r="A24" s="90" t="s">
        <v>164</v>
      </c>
      <c r="B24" s="91" t="s">
        <v>165</v>
      </c>
      <c r="C24" s="92" t="s">
        <v>20</v>
      </c>
      <c r="D24" s="93"/>
      <c r="E24" s="94"/>
      <c r="F24" s="95"/>
      <c r="G24" s="96">
        <v>-1.05191723273038</v>
      </c>
      <c r="H24" s="97">
        <v>0.18401115688923</v>
      </c>
      <c r="I24" s="98">
        <v>1.08679815517426E-8</v>
      </c>
      <c r="J24" s="96">
        <v>-0.00873468878414766</v>
      </c>
      <c r="K24" s="97">
        <v>0.00775156982678331</v>
      </c>
      <c r="L24" s="98">
        <v>0.259815053654472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D2:F2"/>
    <mergeCell ref="G2:I2"/>
    <mergeCell ref="J2:L2"/>
  </mergeCells>
  <printOptions/>
  <pageMargins bottom="0.75" footer="0.0" header="0.0" left="0.7" right="0.7" top="0.75"/>
  <pageSetup orientation="landscape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2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6</v>
      </c>
      <c r="H2" s="61"/>
      <c r="I2" s="62"/>
      <c r="J2" s="60" t="s">
        <v>151</v>
      </c>
      <c r="K2" s="61"/>
      <c r="L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</row>
    <row r="4" ht="15.75" customHeight="1">
      <c r="A4" s="4" t="s">
        <v>158</v>
      </c>
      <c r="B4" s="69" t="s">
        <v>13</v>
      </c>
      <c r="C4" s="70" t="s">
        <v>36</v>
      </c>
      <c r="D4" s="68">
        <v>0.0894152895731684</v>
      </c>
      <c r="E4" s="69">
        <v>0.612521957665801</v>
      </c>
      <c r="F4" s="70">
        <v>0.883938035070257</v>
      </c>
      <c r="G4" s="68">
        <v>-0.194109817351671</v>
      </c>
      <c r="H4" s="69">
        <v>1.54219377768367</v>
      </c>
      <c r="I4" s="70">
        <v>0.899837968257856</v>
      </c>
      <c r="J4" s="68">
        <v>0.192817897196652</v>
      </c>
      <c r="K4" s="69">
        <v>0.045212515208072</v>
      </c>
      <c r="L4" s="70">
        <v>2.00169315162323E-5</v>
      </c>
    </row>
    <row r="5" ht="15.75" customHeight="1">
      <c r="A5" s="4" t="s">
        <v>158</v>
      </c>
      <c r="B5" s="69" t="s">
        <v>13</v>
      </c>
      <c r="C5" s="70" t="s">
        <v>21</v>
      </c>
      <c r="D5" s="68">
        <v>1.10917453835257</v>
      </c>
      <c r="E5" s="69">
        <v>0.731147548373143</v>
      </c>
      <c r="F5" s="70">
        <v>0.129258497668683</v>
      </c>
      <c r="G5" s="68">
        <v>-0.216829688306418</v>
      </c>
      <c r="H5" s="69">
        <v>1.53645288697387</v>
      </c>
      <c r="I5" s="70">
        <v>0.887772338342658</v>
      </c>
      <c r="J5" s="68">
        <v>0.197926714284513</v>
      </c>
      <c r="K5" s="69">
        <v>0.0453715525247323</v>
      </c>
      <c r="L5" s="70">
        <v>1.28671220336385E-5</v>
      </c>
    </row>
    <row r="6" ht="15.75" customHeight="1">
      <c r="A6" s="74" t="s">
        <v>158</v>
      </c>
      <c r="B6" s="78" t="s">
        <v>13</v>
      </c>
      <c r="C6" s="79" t="s">
        <v>20</v>
      </c>
      <c r="D6" s="77"/>
      <c r="E6" s="78"/>
      <c r="F6" s="79"/>
      <c r="G6" s="80">
        <v>-0.581170994501541</v>
      </c>
      <c r="H6" s="81">
        <v>1.48414237227659</v>
      </c>
      <c r="I6" s="82">
        <v>0.69536332743412</v>
      </c>
      <c r="J6" s="80">
        <v>0.18404280085586</v>
      </c>
      <c r="K6" s="81">
        <v>0.0444135715588384</v>
      </c>
      <c r="L6" s="82">
        <v>3.41535848789784E-5</v>
      </c>
    </row>
    <row r="7" ht="15.75" customHeight="1">
      <c r="A7" s="83" t="s">
        <v>159</v>
      </c>
      <c r="B7" s="87" t="s">
        <v>14</v>
      </c>
      <c r="C7" s="88" t="s">
        <v>36</v>
      </c>
      <c r="D7" s="86">
        <v>1.69</v>
      </c>
      <c r="E7" s="87">
        <v>0.9637</v>
      </c>
      <c r="F7" s="88">
        <v>0.0794891644684734</v>
      </c>
      <c r="G7" s="86">
        <v>-1.394</v>
      </c>
      <c r="H7" s="87">
        <v>2.503</v>
      </c>
      <c r="I7" s="88">
        <v>0.577574107365612</v>
      </c>
      <c r="J7" s="86">
        <v>0.1375</v>
      </c>
      <c r="K7" s="87">
        <v>0.09191</v>
      </c>
      <c r="L7" s="88">
        <v>0.134646170157288</v>
      </c>
    </row>
    <row r="8" ht="15.75" customHeight="1">
      <c r="A8" s="89" t="s">
        <v>159</v>
      </c>
      <c r="B8" s="69" t="s">
        <v>14</v>
      </c>
      <c r="C8" s="70" t="s">
        <v>21</v>
      </c>
      <c r="D8" s="68">
        <v>0.6539</v>
      </c>
      <c r="E8" s="69">
        <v>0.9795</v>
      </c>
      <c r="F8" s="70">
        <v>0.504398214192571</v>
      </c>
      <c r="G8" s="68">
        <v>-1.921</v>
      </c>
      <c r="H8" s="69">
        <v>2.515</v>
      </c>
      <c r="I8" s="70">
        <v>0.444976246557323</v>
      </c>
      <c r="J8" s="68">
        <v>0.1527</v>
      </c>
      <c r="K8" s="69">
        <v>0.09325</v>
      </c>
      <c r="L8" s="70">
        <v>0.10151904262572</v>
      </c>
    </row>
    <row r="9" ht="15.75" customHeight="1">
      <c r="A9" s="90" t="s">
        <v>159</v>
      </c>
      <c r="B9" s="94" t="s">
        <v>14</v>
      </c>
      <c r="C9" s="95" t="s">
        <v>20</v>
      </c>
      <c r="D9" s="93"/>
      <c r="E9" s="94"/>
      <c r="F9" s="95"/>
      <c r="G9" s="96">
        <v>-1.00824</v>
      </c>
      <c r="H9" s="97">
        <v>2.38626</v>
      </c>
      <c r="I9" s="98">
        <v>0.672646293177478</v>
      </c>
      <c r="J9" s="96">
        <v>0.12959</v>
      </c>
      <c r="K9" s="97">
        <v>0.08388</v>
      </c>
      <c r="L9" s="98">
        <v>0.122359528816759</v>
      </c>
    </row>
    <row r="10" ht="15.75" customHeight="1">
      <c r="A10" s="102" t="s">
        <v>161</v>
      </c>
      <c r="B10" s="87" t="s">
        <v>16</v>
      </c>
      <c r="C10" s="88" t="s">
        <v>36</v>
      </c>
      <c r="D10" s="86">
        <v>-0.0139893460780045</v>
      </c>
      <c r="E10" s="87">
        <v>0.222115033391342</v>
      </c>
      <c r="F10" s="88">
        <v>0.949780489864479</v>
      </c>
      <c r="G10" s="86">
        <v>-0.817319047208963</v>
      </c>
      <c r="H10" s="87">
        <v>0.488875318755363</v>
      </c>
      <c r="I10" s="88">
        <v>0.0945567909574313</v>
      </c>
      <c r="J10" s="86">
        <v>0.20264550515479</v>
      </c>
      <c r="K10" s="87">
        <v>0.0213989678497367</v>
      </c>
      <c r="L10" s="88">
        <v>2.80184478390459E-21</v>
      </c>
    </row>
    <row r="11" ht="15.75" customHeight="1">
      <c r="A11" s="89" t="s">
        <v>161</v>
      </c>
      <c r="B11" s="69" t="s">
        <v>16</v>
      </c>
      <c r="C11" s="70" t="s">
        <v>21</v>
      </c>
      <c r="D11" s="68">
        <v>0.223193333632951</v>
      </c>
      <c r="E11" s="69">
        <v>0.253946149474583</v>
      </c>
      <c r="F11" s="70">
        <v>0.379455364455513</v>
      </c>
      <c r="G11" s="68">
        <v>-0.826101611724939</v>
      </c>
      <c r="H11" s="69">
        <v>0.489459619678267</v>
      </c>
      <c r="I11" s="70">
        <v>0.0914528974132416</v>
      </c>
      <c r="J11" s="68">
        <v>0.209071593837207</v>
      </c>
      <c r="K11" s="69">
        <v>0.0213308843778012</v>
      </c>
      <c r="L11" s="70">
        <v>1.1108413077167E-22</v>
      </c>
    </row>
    <row r="12" ht="15.75" customHeight="1">
      <c r="A12" s="104" t="s">
        <v>161</v>
      </c>
      <c r="B12" s="94" t="s">
        <v>16</v>
      </c>
      <c r="C12" s="95" t="s">
        <v>20</v>
      </c>
      <c r="D12" s="93"/>
      <c r="E12" s="94"/>
      <c r="F12" s="95"/>
      <c r="G12" s="96">
        <v>-1.04731995521385</v>
      </c>
      <c r="H12" s="97">
        <v>0.604978998801578</v>
      </c>
      <c r="I12" s="98">
        <v>0.0834219016837872</v>
      </c>
      <c r="J12" s="96">
        <v>0.242089561571085</v>
      </c>
      <c r="K12" s="97">
        <v>0.0258309825546479</v>
      </c>
      <c r="L12" s="98">
        <v>7.11293367456142E-21</v>
      </c>
    </row>
    <row r="13" ht="15.75" customHeight="1">
      <c r="A13" s="83" t="s">
        <v>162</v>
      </c>
      <c r="B13" s="87" t="s">
        <v>17</v>
      </c>
      <c r="C13" s="88" t="s">
        <v>36</v>
      </c>
      <c r="D13" s="86"/>
      <c r="E13" s="87"/>
      <c r="F13" s="88"/>
      <c r="G13" s="86"/>
      <c r="H13" s="87"/>
      <c r="I13" s="88"/>
      <c r="J13" s="86"/>
      <c r="K13" s="87"/>
      <c r="L13" s="88"/>
    </row>
    <row r="14" ht="15.75" customHeight="1">
      <c r="A14" s="89" t="s">
        <v>162</v>
      </c>
      <c r="B14" s="69" t="s">
        <v>17</v>
      </c>
      <c r="C14" s="70" t="s">
        <v>21</v>
      </c>
      <c r="D14" s="68"/>
      <c r="E14" s="69"/>
      <c r="F14" s="70"/>
      <c r="G14" s="68"/>
      <c r="H14" s="69"/>
      <c r="I14" s="70"/>
      <c r="J14" s="68"/>
      <c r="K14" s="69"/>
      <c r="L14" s="70"/>
    </row>
    <row r="15" ht="15.75" customHeight="1">
      <c r="A15" s="90" t="s">
        <v>162</v>
      </c>
      <c r="B15" s="94" t="s">
        <v>17</v>
      </c>
      <c r="C15" s="95" t="s">
        <v>20</v>
      </c>
      <c r="D15" s="93"/>
      <c r="E15" s="94"/>
      <c r="F15" s="95"/>
      <c r="G15" s="96"/>
      <c r="H15" s="97"/>
      <c r="I15" s="98"/>
      <c r="J15" s="96"/>
      <c r="K15" s="97"/>
      <c r="L15" s="98"/>
    </row>
    <row r="16" ht="15.75" customHeight="1">
      <c r="A16" s="102" t="s">
        <v>163</v>
      </c>
      <c r="B16" s="100" t="s">
        <v>18</v>
      </c>
      <c r="C16" s="101" t="s">
        <v>36</v>
      </c>
      <c r="D16" s="99">
        <v>0.43</v>
      </c>
      <c r="E16" s="100">
        <v>0.4</v>
      </c>
      <c r="F16" s="101">
        <v>0.282374728330258</v>
      </c>
      <c r="G16" s="99">
        <v>0.51</v>
      </c>
      <c r="H16" s="100">
        <v>0.83</v>
      </c>
      <c r="I16" s="101">
        <v>0.53891283034658</v>
      </c>
      <c r="J16" s="99">
        <v>0.11</v>
      </c>
      <c r="K16" s="100">
        <v>0.04</v>
      </c>
      <c r="L16" s="101">
        <v>0.00595952647010911</v>
      </c>
    </row>
    <row r="17" ht="15.75" customHeight="1">
      <c r="A17" s="89" t="s">
        <v>163</v>
      </c>
      <c r="B17" s="69" t="s">
        <v>18</v>
      </c>
      <c r="C17" s="70" t="s">
        <v>21</v>
      </c>
      <c r="D17" s="68">
        <v>0.14</v>
      </c>
      <c r="E17" s="69">
        <v>0.45</v>
      </c>
      <c r="F17" s="70">
        <v>0.755716154576793</v>
      </c>
      <c r="G17" s="68">
        <v>0.47</v>
      </c>
      <c r="H17" s="69">
        <v>0.83</v>
      </c>
      <c r="I17" s="70">
        <v>0.571213608372943</v>
      </c>
      <c r="J17" s="68">
        <v>0.11</v>
      </c>
      <c r="K17" s="69">
        <v>0.04</v>
      </c>
      <c r="L17" s="70">
        <v>0.00595952647010911</v>
      </c>
    </row>
    <row r="18" ht="15.75" customHeight="1">
      <c r="A18" s="104" t="s">
        <v>163</v>
      </c>
      <c r="B18" s="81" t="s">
        <v>18</v>
      </c>
      <c r="C18" s="82" t="s">
        <v>20</v>
      </c>
      <c r="D18" s="80"/>
      <c r="E18" s="81"/>
      <c r="F18" s="82"/>
      <c r="G18" s="80">
        <v>0.47</v>
      </c>
      <c r="H18" s="81">
        <v>0.83</v>
      </c>
      <c r="I18" s="82">
        <v>0.571213608372943</v>
      </c>
      <c r="J18" s="96">
        <v>0.11</v>
      </c>
      <c r="K18" s="97">
        <v>0.04</v>
      </c>
      <c r="L18" s="98">
        <v>0.00595952647010911</v>
      </c>
    </row>
    <row r="19" ht="15.75" customHeight="1">
      <c r="A19" s="83" t="s">
        <v>164</v>
      </c>
      <c r="B19" s="87" t="s">
        <v>165</v>
      </c>
      <c r="C19" s="88" t="s">
        <v>36</v>
      </c>
      <c r="D19" s="86">
        <v>0.147446599872295</v>
      </c>
      <c r="E19" s="87">
        <v>0.181783127510862</v>
      </c>
      <c r="F19" s="88">
        <v>0.417300964284418</v>
      </c>
      <c r="G19" s="86">
        <v>-0.479998970734649</v>
      </c>
      <c r="H19" s="87">
        <v>0.401099549034084</v>
      </c>
      <c r="I19" s="88">
        <v>0.231420454259057</v>
      </c>
      <c r="J19" s="99">
        <v>0.182032202053971</v>
      </c>
      <c r="K19" s="100">
        <v>0.0171086908059011</v>
      </c>
      <c r="L19" s="101">
        <v>1.94649799256467E-26</v>
      </c>
    </row>
    <row r="20" ht="15.75" customHeight="1">
      <c r="A20" s="89" t="s">
        <v>164</v>
      </c>
      <c r="B20" s="69" t="s">
        <v>165</v>
      </c>
      <c r="C20" s="70" t="s">
        <v>21</v>
      </c>
      <c r="D20" s="68">
        <v>0.295779047178811</v>
      </c>
      <c r="E20" s="69">
        <v>0.206911162668188</v>
      </c>
      <c r="F20" s="70">
        <v>0.152861213261531</v>
      </c>
      <c r="G20" s="68">
        <v>-0.50931999902351</v>
      </c>
      <c r="H20" s="69">
        <v>0.40136940475568</v>
      </c>
      <c r="I20" s="70">
        <v>0.204456860055157</v>
      </c>
      <c r="J20" s="68">
        <v>0.187510186255199</v>
      </c>
      <c r="K20" s="69">
        <v>0.017090787174496</v>
      </c>
      <c r="L20" s="70">
        <v>5.2442856922607E-28</v>
      </c>
    </row>
    <row r="21" ht="15.75" customHeight="1">
      <c r="A21" s="90" t="s">
        <v>164</v>
      </c>
      <c r="B21" s="94" t="s">
        <v>165</v>
      </c>
      <c r="C21" s="95" t="s">
        <v>20</v>
      </c>
      <c r="D21" s="93"/>
      <c r="E21" s="94"/>
      <c r="F21" s="95"/>
      <c r="G21" s="96">
        <v>-0.544349924627556</v>
      </c>
      <c r="H21" s="97">
        <v>0.455797705774559</v>
      </c>
      <c r="I21" s="98">
        <v>0.232368595133248</v>
      </c>
      <c r="J21" s="96">
        <v>0.195936679678694</v>
      </c>
      <c r="K21" s="97">
        <v>0.018990706102304</v>
      </c>
      <c r="L21" s="98">
        <v>5.87302769254419E-25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D2:F2"/>
    <mergeCell ref="G2:I2"/>
    <mergeCell ref="J2:L2"/>
  </mergeCells>
  <printOptions/>
  <pageMargins bottom="0.75" footer="0.0" header="0.0" left="0.7" right="0.7" top="0.75"/>
  <pageSetup orientation="landscape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3.0"/>
    <col customWidth="1" min="2" max="6" width="12.63"/>
  </cols>
  <sheetData>
    <row r="1" ht="15.75" customHeight="1">
      <c r="A1" s="1" t="s">
        <v>210</v>
      </c>
      <c r="B1" s="116"/>
      <c r="C1" s="116"/>
      <c r="D1" s="116"/>
    </row>
    <row r="2" ht="15.75" customHeight="1">
      <c r="A2" s="119" t="s">
        <v>179</v>
      </c>
      <c r="B2" s="119" t="s">
        <v>182</v>
      </c>
      <c r="C2" s="118" t="s">
        <v>211</v>
      </c>
      <c r="D2" s="118" t="s">
        <v>183</v>
      </c>
    </row>
    <row r="3" ht="15.75" customHeight="1">
      <c r="A3" s="120" t="s">
        <v>193</v>
      </c>
      <c r="B3" s="120" t="s">
        <v>194</v>
      </c>
      <c r="C3" s="121" t="s">
        <v>212</v>
      </c>
      <c r="D3" s="121" t="s">
        <v>195</v>
      </c>
    </row>
    <row r="4" ht="15.75" customHeight="1">
      <c r="A4" s="120" t="s">
        <v>196</v>
      </c>
      <c r="B4" s="120" t="s">
        <v>197</v>
      </c>
      <c r="C4" s="121" t="s">
        <v>213</v>
      </c>
      <c r="D4" s="121" t="s">
        <v>198</v>
      </c>
    </row>
    <row r="5" ht="15.75" customHeight="1">
      <c r="A5" s="120" t="s">
        <v>214</v>
      </c>
      <c r="B5" s="120" t="s">
        <v>215</v>
      </c>
      <c r="C5" s="121" t="s">
        <v>213</v>
      </c>
      <c r="D5" s="121" t="s">
        <v>216</v>
      </c>
    </row>
    <row r="6" ht="15.75" customHeight="1">
      <c r="A6" s="120" t="s">
        <v>214</v>
      </c>
      <c r="B6" s="120" t="s">
        <v>215</v>
      </c>
      <c r="C6" s="121" t="s">
        <v>217</v>
      </c>
      <c r="D6" s="121">
        <v>43770.0</v>
      </c>
    </row>
    <row r="7" ht="15.75" customHeight="1">
      <c r="A7" s="120" t="s">
        <v>218</v>
      </c>
      <c r="B7" s="120" t="s">
        <v>219</v>
      </c>
      <c r="C7" s="121" t="s">
        <v>217</v>
      </c>
      <c r="D7" s="121">
        <v>43842.0</v>
      </c>
    </row>
    <row r="8" ht="15.75" customHeight="1">
      <c r="A8" s="120" t="s">
        <v>220</v>
      </c>
      <c r="B8" s="120" t="s">
        <v>221</v>
      </c>
      <c r="C8" s="121" t="s">
        <v>217</v>
      </c>
      <c r="D8" s="121">
        <v>43845.0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222</v>
      </c>
      <c r="B1" s="116"/>
      <c r="C1" s="116"/>
    </row>
    <row r="2" ht="15.75" customHeight="1">
      <c r="A2" s="117" t="s">
        <v>179</v>
      </c>
      <c r="B2" s="13"/>
      <c r="C2" s="14"/>
      <c r="D2" s="117" t="s">
        <v>180</v>
      </c>
      <c r="E2" s="13"/>
      <c r="F2" s="13"/>
      <c r="G2" s="13"/>
      <c r="H2" s="13"/>
      <c r="I2" s="13"/>
      <c r="J2" s="13"/>
      <c r="K2" s="14"/>
      <c r="L2" s="118" t="s">
        <v>181</v>
      </c>
    </row>
    <row r="3" ht="15.75" customHeight="1">
      <c r="A3" s="119" t="s">
        <v>179</v>
      </c>
      <c r="B3" s="119" t="s">
        <v>182</v>
      </c>
      <c r="C3" s="118" t="s">
        <v>183</v>
      </c>
      <c r="D3" s="118" t="s">
        <v>184</v>
      </c>
      <c r="E3" s="118" t="s">
        <v>185</v>
      </c>
      <c r="F3" s="118" t="s">
        <v>186</v>
      </c>
      <c r="G3" s="118" t="s">
        <v>187</v>
      </c>
      <c r="H3" s="118" t="s">
        <v>188</v>
      </c>
      <c r="I3" s="118" t="s">
        <v>189</v>
      </c>
      <c r="J3" s="118" t="s">
        <v>190</v>
      </c>
      <c r="K3" s="118" t="s">
        <v>191</v>
      </c>
      <c r="L3" s="118" t="s">
        <v>192</v>
      </c>
    </row>
    <row r="4" ht="15.75" customHeight="1">
      <c r="A4" s="120" t="s">
        <v>193</v>
      </c>
      <c r="B4" s="120" t="s">
        <v>194</v>
      </c>
      <c r="C4" s="121" t="s">
        <v>195</v>
      </c>
      <c r="D4" s="122">
        <v>31.5</v>
      </c>
      <c r="E4" s="122">
        <v>4.2</v>
      </c>
      <c r="F4" s="122">
        <v>25.9</v>
      </c>
      <c r="G4" s="122">
        <v>56.0</v>
      </c>
      <c r="H4" s="122">
        <v>27.2</v>
      </c>
      <c r="I4" s="122">
        <v>29.2</v>
      </c>
      <c r="J4" s="122">
        <v>58.2</v>
      </c>
      <c r="K4" s="122">
        <v>96.0</v>
      </c>
      <c r="L4" s="123">
        <v>52.3</v>
      </c>
    </row>
    <row r="5" ht="15.75" customHeight="1">
      <c r="A5" s="120" t="s">
        <v>196</v>
      </c>
      <c r="B5" s="120" t="s">
        <v>197</v>
      </c>
      <c r="C5" s="121" t="s">
        <v>198</v>
      </c>
      <c r="D5" s="122">
        <v>64.6</v>
      </c>
      <c r="E5" s="122">
        <v>95.8</v>
      </c>
      <c r="F5" s="122">
        <v>67.8</v>
      </c>
      <c r="G5" s="122">
        <v>40.0</v>
      </c>
      <c r="H5" s="122">
        <v>71.2</v>
      </c>
      <c r="I5" s="122">
        <v>66.6</v>
      </c>
      <c r="J5" s="122">
        <v>23.5</v>
      </c>
      <c r="K5" s="122">
        <v>2.0</v>
      </c>
      <c r="L5" s="123">
        <v>43.6</v>
      </c>
    </row>
    <row r="6" ht="15.75" customHeight="1">
      <c r="A6" s="120" t="s">
        <v>199</v>
      </c>
      <c r="B6" s="120" t="s">
        <v>200</v>
      </c>
      <c r="C6" s="121" t="s">
        <v>201</v>
      </c>
      <c r="D6" s="122">
        <f t="shared" ref="D6:J6" si="1">100-(D4+D5)</f>
        <v>3.9</v>
      </c>
      <c r="E6" s="122">
        <f t="shared" si="1"/>
        <v>0</v>
      </c>
      <c r="F6" s="122">
        <f t="shared" si="1"/>
        <v>6.3</v>
      </c>
      <c r="G6" s="122">
        <f t="shared" si="1"/>
        <v>4</v>
      </c>
      <c r="H6" s="122">
        <f t="shared" si="1"/>
        <v>1.6</v>
      </c>
      <c r="I6" s="122">
        <f t="shared" si="1"/>
        <v>4.2</v>
      </c>
      <c r="J6" s="122">
        <f t="shared" si="1"/>
        <v>18.3</v>
      </c>
      <c r="K6" s="122">
        <v>2.0</v>
      </c>
      <c r="L6" s="123">
        <f>100-(L4+L5)</f>
        <v>4.1</v>
      </c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C2"/>
    <mergeCell ref="D2:K2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5.13"/>
    <col customWidth="1" min="3" max="6" width="12.63"/>
  </cols>
  <sheetData>
    <row r="1" ht="64.5" customHeight="1">
      <c r="A1" s="8" t="s">
        <v>10</v>
      </c>
      <c r="B1" s="8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ht="15.75" customHeight="1">
      <c r="A2" s="8"/>
      <c r="B2" s="8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ht="15.75" customHeight="1">
      <c r="A3" s="8"/>
      <c r="B3" s="11"/>
      <c r="C3" s="12" t="s">
        <v>11</v>
      </c>
      <c r="D3" s="13"/>
      <c r="E3" s="13"/>
      <c r="F3" s="13"/>
      <c r="G3" s="13"/>
      <c r="H3" s="14"/>
      <c r="I3" s="15" t="s">
        <v>12</v>
      </c>
      <c r="J3" s="13"/>
      <c r="K3" s="13"/>
      <c r="L3" s="13"/>
      <c r="M3" s="13"/>
      <c r="N3" s="14"/>
    </row>
    <row r="4" ht="15.75" customHeight="1">
      <c r="A4" s="16"/>
      <c r="B4" s="17"/>
      <c r="C4" s="18" t="s">
        <v>13</v>
      </c>
      <c r="D4" s="19" t="s">
        <v>14</v>
      </c>
      <c r="E4" s="19" t="s">
        <v>15</v>
      </c>
      <c r="F4" s="19" t="s">
        <v>16</v>
      </c>
      <c r="G4" s="19" t="s">
        <v>17</v>
      </c>
      <c r="H4" s="19" t="s">
        <v>18</v>
      </c>
      <c r="I4" s="20" t="s">
        <v>13</v>
      </c>
      <c r="J4" s="20" t="s">
        <v>14</v>
      </c>
      <c r="K4" s="20" t="s">
        <v>15</v>
      </c>
      <c r="L4" s="20" t="s">
        <v>16</v>
      </c>
      <c r="M4" s="20" t="s">
        <v>17</v>
      </c>
      <c r="N4" s="20" t="s">
        <v>18</v>
      </c>
    </row>
    <row r="5" ht="15.75" customHeight="1">
      <c r="A5" s="21" t="s">
        <v>19</v>
      </c>
      <c r="B5" s="22" t="s">
        <v>20</v>
      </c>
      <c r="C5" s="23">
        <v>0.0882</v>
      </c>
      <c r="D5" s="24">
        <v>0.152</v>
      </c>
      <c r="E5" s="23">
        <v>0.1553</v>
      </c>
      <c r="F5" s="23">
        <v>0.0712</v>
      </c>
      <c r="G5" s="23">
        <v>0.2416</v>
      </c>
      <c r="H5" s="25">
        <v>0.1903</v>
      </c>
      <c r="I5" s="26"/>
      <c r="J5" s="27"/>
      <c r="K5" s="27"/>
      <c r="L5" s="27"/>
      <c r="M5" s="27"/>
      <c r="N5" s="28"/>
    </row>
    <row r="6" ht="15.75" customHeight="1">
      <c r="A6" s="29"/>
      <c r="B6" s="19" t="s">
        <v>21</v>
      </c>
      <c r="C6" s="23">
        <v>0.1007</v>
      </c>
      <c r="D6" s="23">
        <v>0.1677</v>
      </c>
      <c r="E6" s="23">
        <v>0.1703</v>
      </c>
      <c r="F6" s="23">
        <v>0.0955</v>
      </c>
      <c r="G6" s="23">
        <v>0.2537</v>
      </c>
      <c r="H6" s="25">
        <v>0.2138001</v>
      </c>
      <c r="I6" s="11" t="s">
        <v>22</v>
      </c>
      <c r="J6" s="30" t="s">
        <v>23</v>
      </c>
      <c r="K6" s="30" t="s">
        <v>24</v>
      </c>
      <c r="L6" s="30" t="s">
        <v>25</v>
      </c>
      <c r="M6" s="30" t="s">
        <v>26</v>
      </c>
      <c r="N6" s="30" t="s">
        <v>27</v>
      </c>
    </row>
    <row r="7" ht="15.75" customHeight="1">
      <c r="A7" s="31"/>
      <c r="B7" s="18" t="s">
        <v>28</v>
      </c>
      <c r="C7" s="32" t="s">
        <v>29</v>
      </c>
      <c r="D7" s="32" t="s">
        <v>30</v>
      </c>
      <c r="E7" s="32" t="s">
        <v>31</v>
      </c>
      <c r="F7" s="32" t="s">
        <v>32</v>
      </c>
      <c r="G7" s="32" t="s">
        <v>33</v>
      </c>
      <c r="H7" s="33" t="s">
        <v>34</v>
      </c>
      <c r="I7" s="32" t="s">
        <v>29</v>
      </c>
      <c r="J7" s="32" t="s">
        <v>30</v>
      </c>
      <c r="K7" s="32" t="s">
        <v>31</v>
      </c>
      <c r="L7" s="32" t="s">
        <v>32</v>
      </c>
      <c r="M7" s="32" t="s">
        <v>33</v>
      </c>
      <c r="N7" s="33" t="s">
        <v>34</v>
      </c>
    </row>
    <row r="8" ht="15.75" customHeight="1">
      <c r="A8" s="34" t="s">
        <v>35</v>
      </c>
      <c r="B8" s="19" t="s">
        <v>20</v>
      </c>
      <c r="C8" s="23">
        <v>0.0244</v>
      </c>
      <c r="D8" s="23">
        <v>0.0022</v>
      </c>
      <c r="E8" s="23">
        <v>0.0948</v>
      </c>
      <c r="F8" s="23">
        <v>0.0161</v>
      </c>
      <c r="G8" s="23">
        <v>0.0231</v>
      </c>
      <c r="H8" s="35">
        <v>0.03014</v>
      </c>
      <c r="I8" s="26"/>
      <c r="J8" s="27"/>
      <c r="K8" s="27"/>
      <c r="L8" s="27"/>
      <c r="M8" s="27"/>
      <c r="N8" s="28"/>
    </row>
    <row r="9" ht="15.75" customHeight="1">
      <c r="A9" s="29"/>
      <c r="B9" s="19" t="s">
        <v>36</v>
      </c>
      <c r="C9" s="23">
        <v>0.0459</v>
      </c>
      <c r="D9" s="23">
        <v>0.0031</v>
      </c>
      <c r="E9" s="23">
        <v>0.1221</v>
      </c>
      <c r="F9" s="23">
        <v>0.1102</v>
      </c>
      <c r="G9" s="23">
        <v>0.0772</v>
      </c>
      <c r="H9" s="35">
        <v>0.04098</v>
      </c>
      <c r="I9" s="17" t="s">
        <v>37</v>
      </c>
      <c r="J9" s="36" t="s">
        <v>38</v>
      </c>
      <c r="K9" s="36" t="s">
        <v>39</v>
      </c>
      <c r="L9" s="36" t="s">
        <v>40</v>
      </c>
      <c r="M9" s="36" t="s">
        <v>41</v>
      </c>
      <c r="N9" s="17" t="s">
        <v>42</v>
      </c>
    </row>
    <row r="10" ht="15.75" customHeight="1">
      <c r="A10" s="31"/>
      <c r="B10" s="19" t="s">
        <v>43</v>
      </c>
      <c r="C10" s="37">
        <v>2581.0</v>
      </c>
      <c r="D10" s="38">
        <v>7472.0</v>
      </c>
      <c r="E10" s="38">
        <v>4898.0</v>
      </c>
      <c r="F10" s="38">
        <v>33253.0</v>
      </c>
      <c r="G10" s="38">
        <v>850.0</v>
      </c>
      <c r="H10" s="39" t="s">
        <v>44</v>
      </c>
      <c r="I10" s="37">
        <v>2581.0</v>
      </c>
      <c r="J10" s="38">
        <v>7472.0</v>
      </c>
      <c r="K10" s="38">
        <v>4898.0</v>
      </c>
      <c r="L10" s="38">
        <v>33253.0</v>
      </c>
      <c r="M10" s="38">
        <v>850.0</v>
      </c>
      <c r="N10" s="39" t="s">
        <v>44</v>
      </c>
    </row>
    <row r="11" ht="15.75" customHeight="1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</row>
    <row r="12" ht="15.75" customHeight="1">
      <c r="A12" s="8" t="s">
        <v>45</v>
      </c>
      <c r="B12" s="8" t="s">
        <v>11</v>
      </c>
      <c r="C12" s="8" t="s">
        <v>46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</row>
    <row r="13" ht="15.75" customHeight="1">
      <c r="A13" s="8"/>
      <c r="B13" s="8" t="s">
        <v>13</v>
      </c>
      <c r="C13" s="8" t="s">
        <v>47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ht="15.75" customHeight="1">
      <c r="A14" s="8"/>
      <c r="B14" s="8" t="s">
        <v>14</v>
      </c>
      <c r="C14" s="8" t="s">
        <v>48</v>
      </c>
      <c r="D14" s="8"/>
      <c r="E14" s="8"/>
      <c r="I14" s="8"/>
      <c r="J14" s="8"/>
      <c r="K14" s="8"/>
      <c r="L14" s="8"/>
      <c r="M14" s="8"/>
      <c r="N14" s="8"/>
    </row>
    <row r="15" ht="15.75" customHeight="1">
      <c r="A15" s="8"/>
      <c r="B15" s="8" t="s">
        <v>15</v>
      </c>
      <c r="C15" s="8" t="s">
        <v>49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</row>
    <row r="16" ht="15.75" customHeight="1">
      <c r="A16" s="8"/>
      <c r="B16" s="8" t="s">
        <v>16</v>
      </c>
      <c r="C16" s="8" t="s">
        <v>50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ht="15.75" customHeight="1">
      <c r="A17" s="8"/>
      <c r="B17" s="8" t="s">
        <v>17</v>
      </c>
      <c r="C17" s="8" t="s">
        <v>51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ht="15.75" customHeight="1">
      <c r="A18" s="8"/>
      <c r="B18" s="8" t="s">
        <v>18</v>
      </c>
      <c r="C18" s="8" t="s">
        <v>52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  <row r="19" ht="15.75" customHeight="1">
      <c r="A19" s="8"/>
      <c r="B19" s="8" t="s">
        <v>19</v>
      </c>
      <c r="C19" s="8" t="s">
        <v>53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ht="15.75" customHeight="1">
      <c r="A20" s="8"/>
      <c r="B20" s="8" t="s">
        <v>35</v>
      </c>
      <c r="C20" s="8" t="s">
        <v>54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  <row r="21" ht="15.75" customHeight="1">
      <c r="A21" s="8"/>
      <c r="B21" s="8" t="s">
        <v>55</v>
      </c>
      <c r="C21" s="8" t="s">
        <v>56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ht="15.75" customHeight="1"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ht="15.75" customHeight="1"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C3:H3"/>
    <mergeCell ref="I3:N3"/>
    <mergeCell ref="A5:A7"/>
    <mergeCell ref="A8:A10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3.63"/>
    <col customWidth="1" min="2" max="5" width="12.63"/>
    <col customWidth="1" min="6" max="6" width="14.0"/>
    <col customWidth="1" min="7" max="7" width="27.0"/>
    <col customWidth="1" min="8" max="10" width="16.63"/>
    <col customWidth="1" min="11" max="11" width="13.38"/>
  </cols>
  <sheetData>
    <row r="1" ht="15.75" customHeight="1">
      <c r="A1" s="1" t="s">
        <v>57</v>
      </c>
    </row>
    <row r="2" ht="15.75" customHeight="1">
      <c r="A2" s="40" t="s">
        <v>58</v>
      </c>
      <c r="B2" s="41" t="s">
        <v>59</v>
      </c>
      <c r="C2" s="41" t="s">
        <v>60</v>
      </c>
      <c r="D2" s="41" t="s">
        <v>61</v>
      </c>
      <c r="E2" s="41" t="s">
        <v>62</v>
      </c>
      <c r="F2" s="41" t="s">
        <v>63</v>
      </c>
      <c r="G2" s="41" t="s">
        <v>64</v>
      </c>
      <c r="H2" s="41" t="s">
        <v>65</v>
      </c>
      <c r="I2" s="41" t="s">
        <v>66</v>
      </c>
      <c r="J2" s="41" t="s">
        <v>67</v>
      </c>
      <c r="K2" s="42" t="s">
        <v>68</v>
      </c>
      <c r="L2" s="41" t="s">
        <v>69</v>
      </c>
      <c r="M2" s="43" t="s">
        <v>70</v>
      </c>
      <c r="N2" s="41" t="s">
        <v>71</v>
      </c>
      <c r="O2" s="41" t="s">
        <v>72</v>
      </c>
      <c r="P2" s="43" t="s">
        <v>73</v>
      </c>
      <c r="Q2" s="41" t="s">
        <v>74</v>
      </c>
      <c r="R2" s="41" t="s">
        <v>75</v>
      </c>
      <c r="S2" s="43" t="s">
        <v>76</v>
      </c>
      <c r="T2" s="41" t="s">
        <v>77</v>
      </c>
      <c r="U2" s="41" t="s">
        <v>78</v>
      </c>
      <c r="V2" s="43" t="s">
        <v>79</v>
      </c>
      <c r="W2" s="41" t="s">
        <v>80</v>
      </c>
      <c r="X2" s="41" t="s">
        <v>81</v>
      </c>
      <c r="Y2" s="44" t="s">
        <v>82</v>
      </c>
      <c r="Z2" s="41" t="s">
        <v>83</v>
      </c>
      <c r="AA2" s="41" t="s">
        <v>84</v>
      </c>
      <c r="AB2" s="44" t="s">
        <v>85</v>
      </c>
      <c r="AC2" s="41" t="s">
        <v>86</v>
      </c>
      <c r="AD2" s="41" t="s">
        <v>87</v>
      </c>
      <c r="AE2" s="44" t="s">
        <v>88</v>
      </c>
      <c r="AF2" s="41" t="s">
        <v>89</v>
      </c>
      <c r="AG2" s="41" t="s">
        <v>90</v>
      </c>
      <c r="AH2" s="43" t="s">
        <v>91</v>
      </c>
      <c r="AI2" s="41" t="s">
        <v>92</v>
      </c>
      <c r="AJ2" s="41" t="s">
        <v>93</v>
      </c>
      <c r="AK2" s="44" t="s">
        <v>94</v>
      </c>
      <c r="AL2" s="8"/>
      <c r="AM2" s="8"/>
    </row>
    <row r="3" ht="15.75" customHeight="1">
      <c r="A3" s="8" t="s">
        <v>95</v>
      </c>
      <c r="B3" s="45">
        <v>6.0</v>
      </c>
      <c r="C3" s="45">
        <v>3.9079018E7</v>
      </c>
      <c r="D3" s="8" t="s">
        <v>96</v>
      </c>
      <c r="E3" s="8" t="s">
        <v>97</v>
      </c>
      <c r="F3" s="8" t="s">
        <v>98</v>
      </c>
      <c r="G3" s="8" t="s">
        <v>99</v>
      </c>
      <c r="H3" s="8" t="s">
        <v>100</v>
      </c>
      <c r="I3" s="46" t="s">
        <v>101</v>
      </c>
      <c r="J3" s="8" t="s">
        <v>102</v>
      </c>
      <c r="K3" s="47">
        <v>21639.0</v>
      </c>
      <c r="L3" s="45">
        <v>1613926.0</v>
      </c>
      <c r="M3" s="48">
        <f t="shared" ref="M3:M5" si="1">K3/L3</f>
        <v>0.01340767792</v>
      </c>
      <c r="N3" s="45">
        <v>495.0</v>
      </c>
      <c r="O3" s="45">
        <v>60008.0</v>
      </c>
      <c r="P3" s="48">
        <f t="shared" ref="P3:P17" si="2">N3/O3</f>
        <v>0.008248900147</v>
      </c>
      <c r="Q3" s="45">
        <v>855.0</v>
      </c>
      <c r="R3" s="45">
        <v>64034.0</v>
      </c>
      <c r="S3" s="48">
        <f t="shared" ref="S3:S17" si="3">Q3/R3</f>
        <v>0.0133522816</v>
      </c>
      <c r="T3" s="45">
        <v>15.0</v>
      </c>
      <c r="U3" s="45">
        <v>6062.0</v>
      </c>
      <c r="V3" s="48">
        <f t="shared" ref="V3:V17" si="4">T3/U3</f>
        <v>0.002474430881</v>
      </c>
      <c r="W3" s="45">
        <v>18902.0</v>
      </c>
      <c r="X3" s="45">
        <v>1179808.0</v>
      </c>
      <c r="Y3" s="48">
        <f t="shared" ref="Y3:Y17" si="5">W3/X3</f>
        <v>0.01602125092</v>
      </c>
      <c r="Z3" s="45">
        <v>91.0</v>
      </c>
      <c r="AA3" s="45">
        <v>91072.0</v>
      </c>
      <c r="AB3" s="48">
        <f t="shared" ref="AB3:AB17" si="6">Z3/AA3</f>
        <v>0.0009992094167</v>
      </c>
      <c r="AC3" s="45">
        <v>351.0</v>
      </c>
      <c r="AD3" s="45">
        <v>29604.0</v>
      </c>
      <c r="AE3" s="48">
        <f t="shared" ref="AE3:AE17" si="7">AC3/AD3</f>
        <v>0.01185650588</v>
      </c>
      <c r="AF3" s="45">
        <v>2.0</v>
      </c>
      <c r="AG3" s="45">
        <v>44878.0</v>
      </c>
      <c r="AH3" s="48">
        <f t="shared" ref="AH3:AH17" si="8">AF3/AG3</f>
        <v>0.00004456526583</v>
      </c>
      <c r="AI3" s="45">
        <v>195.0</v>
      </c>
      <c r="AJ3" s="45">
        <v>75040.0</v>
      </c>
      <c r="AK3" s="48">
        <f t="shared" ref="AK3:AK17" si="9">AI3/AJ3</f>
        <v>0.002598614072</v>
      </c>
      <c r="AL3" s="8"/>
      <c r="AM3" s="8"/>
    </row>
    <row r="4" ht="15.75" customHeight="1">
      <c r="A4" s="8" t="s">
        <v>103</v>
      </c>
      <c r="B4" s="45">
        <v>6.0</v>
      </c>
      <c r="C4" s="45">
        <v>3.9085942E7</v>
      </c>
      <c r="D4" s="8" t="s">
        <v>104</v>
      </c>
      <c r="E4" s="8" t="s">
        <v>105</v>
      </c>
      <c r="F4" s="8" t="s">
        <v>106</v>
      </c>
      <c r="G4" s="8" t="s">
        <v>107</v>
      </c>
      <c r="H4" s="8" t="s">
        <v>100</v>
      </c>
      <c r="I4" s="46" t="s">
        <v>101</v>
      </c>
      <c r="J4" s="8" t="s">
        <v>102</v>
      </c>
      <c r="K4" s="47">
        <v>732.0</v>
      </c>
      <c r="L4" s="45">
        <v>1613782.0</v>
      </c>
      <c r="M4" s="48">
        <f t="shared" si="1"/>
        <v>0.0004535928645</v>
      </c>
      <c r="N4" s="45">
        <v>2.0</v>
      </c>
      <c r="O4" s="45">
        <v>59982.0</v>
      </c>
      <c r="P4" s="48">
        <f t="shared" si="2"/>
        <v>0.00003334333633</v>
      </c>
      <c r="Q4" s="45">
        <v>99.0</v>
      </c>
      <c r="R4" s="45">
        <v>64028.0</v>
      </c>
      <c r="S4" s="48">
        <f t="shared" si="3"/>
        <v>0.001546198538</v>
      </c>
      <c r="T4" s="45">
        <v>0.0</v>
      </c>
      <c r="U4" s="45">
        <v>6080.0</v>
      </c>
      <c r="V4" s="48">
        <f t="shared" si="4"/>
        <v>0</v>
      </c>
      <c r="W4" s="45">
        <v>595.0</v>
      </c>
      <c r="X4" s="45">
        <v>1179876.0</v>
      </c>
      <c r="Y4" s="48">
        <f t="shared" si="5"/>
        <v>0.0005042902814</v>
      </c>
      <c r="Z4" s="45">
        <v>3.0</v>
      </c>
      <c r="AA4" s="45">
        <v>91070.0</v>
      </c>
      <c r="AB4" s="48">
        <f t="shared" si="6"/>
        <v>0.0000329416932</v>
      </c>
      <c r="AC4" s="45">
        <v>1.0</v>
      </c>
      <c r="AD4" s="45">
        <v>29604.0</v>
      </c>
      <c r="AE4" s="48">
        <f t="shared" si="7"/>
        <v>0.00003377921902</v>
      </c>
      <c r="AF4" s="45">
        <v>2.0</v>
      </c>
      <c r="AG4" s="45">
        <v>44882.0</v>
      </c>
      <c r="AH4" s="48">
        <f t="shared" si="8"/>
        <v>0.00004456129406</v>
      </c>
      <c r="AI4" s="45">
        <v>8.0</v>
      </c>
      <c r="AJ4" s="45">
        <v>74882.0</v>
      </c>
      <c r="AK4" s="48">
        <f t="shared" si="9"/>
        <v>0.0001068347533</v>
      </c>
      <c r="AL4" s="8"/>
      <c r="AM4" s="8"/>
    </row>
    <row r="5" ht="15.75" customHeight="1">
      <c r="A5" s="8" t="s">
        <v>108</v>
      </c>
      <c r="B5" s="45">
        <v>6.0</v>
      </c>
      <c r="C5" s="45">
        <v>3.9066296E7</v>
      </c>
      <c r="D5" s="8" t="s">
        <v>96</v>
      </c>
      <c r="E5" s="8" t="s">
        <v>97</v>
      </c>
      <c r="F5" s="8" t="s">
        <v>98</v>
      </c>
      <c r="G5" s="8" t="s">
        <v>109</v>
      </c>
      <c r="H5" s="8" t="s">
        <v>100</v>
      </c>
      <c r="I5" s="46" t="s">
        <v>101</v>
      </c>
      <c r="J5" s="8" t="s">
        <v>102</v>
      </c>
      <c r="K5" s="47">
        <v>466030.0</v>
      </c>
      <c r="L5" s="45">
        <v>1594086.0</v>
      </c>
      <c r="M5" s="48">
        <f t="shared" si="1"/>
        <v>0.2923493463</v>
      </c>
      <c r="N5" s="45">
        <v>4284.0</v>
      </c>
      <c r="O5" s="45">
        <v>74710.0</v>
      </c>
      <c r="P5" s="48">
        <f t="shared" si="2"/>
        <v>0.05734172132</v>
      </c>
      <c r="Q5" s="45">
        <v>17469.0</v>
      </c>
      <c r="R5" s="45">
        <v>63660.0</v>
      </c>
      <c r="S5" s="48">
        <f t="shared" si="3"/>
        <v>0.2744109331</v>
      </c>
      <c r="T5" s="45">
        <v>1443.0</v>
      </c>
      <c r="U5" s="45">
        <v>6046.0</v>
      </c>
      <c r="V5" s="48">
        <f t="shared" si="4"/>
        <v>0.2386701952</v>
      </c>
      <c r="W5" s="45">
        <v>396349.0</v>
      </c>
      <c r="X5" s="45">
        <v>1161864.0</v>
      </c>
      <c r="Y5" s="48">
        <f t="shared" si="5"/>
        <v>0.3411320086</v>
      </c>
      <c r="Z5" s="45">
        <v>13510.0</v>
      </c>
      <c r="AA5" s="45">
        <v>90720.0</v>
      </c>
      <c r="AB5" s="48">
        <f t="shared" si="6"/>
        <v>0.1489197531</v>
      </c>
      <c r="AC5" s="45">
        <v>6991.0</v>
      </c>
      <c r="AD5" s="45">
        <v>29480.0</v>
      </c>
      <c r="AE5" s="48">
        <f t="shared" si="7"/>
        <v>0.2371438263</v>
      </c>
      <c r="AF5" s="45">
        <v>228.0</v>
      </c>
      <c r="AG5" s="45">
        <v>44794.0</v>
      </c>
      <c r="AH5" s="48">
        <f t="shared" si="8"/>
        <v>0.005089967406</v>
      </c>
      <c r="AI5" s="45">
        <v>4284.0</v>
      </c>
      <c r="AJ5" s="45">
        <v>74710.0</v>
      </c>
      <c r="AK5" s="48">
        <f t="shared" si="9"/>
        <v>0.05734172132</v>
      </c>
      <c r="AL5" s="8"/>
      <c r="AM5" s="8"/>
    </row>
    <row r="6" ht="15.75" customHeight="1">
      <c r="A6" s="8" t="s">
        <v>110</v>
      </c>
      <c r="B6" s="45">
        <v>6.0</v>
      </c>
      <c r="C6" s="45">
        <v>3.9073726E7</v>
      </c>
      <c r="D6" s="8" t="s">
        <v>97</v>
      </c>
      <c r="E6" s="8" t="s">
        <v>104</v>
      </c>
      <c r="F6" s="8" t="s">
        <v>111</v>
      </c>
      <c r="G6" s="8" t="s">
        <v>112</v>
      </c>
      <c r="H6" s="8" t="s">
        <v>100</v>
      </c>
      <c r="I6" s="8" t="s">
        <v>113</v>
      </c>
      <c r="K6" s="47">
        <v>908991.0</v>
      </c>
      <c r="L6" s="45">
        <v>1613212.0</v>
      </c>
      <c r="M6" s="48">
        <v>0.563466549963675</v>
      </c>
      <c r="N6" s="45">
        <v>36180.0</v>
      </c>
      <c r="O6" s="45">
        <v>60004.0</v>
      </c>
      <c r="P6" s="48">
        <f t="shared" si="2"/>
        <v>0.6029598027</v>
      </c>
      <c r="Q6" s="45">
        <v>35044.0</v>
      </c>
      <c r="R6" s="45">
        <v>63962.0</v>
      </c>
      <c r="S6" s="48">
        <f t="shared" si="3"/>
        <v>0.5478878084</v>
      </c>
      <c r="T6" s="45">
        <v>3430.0</v>
      </c>
      <c r="U6" s="45">
        <v>6672.0</v>
      </c>
      <c r="V6" s="48">
        <f t="shared" si="4"/>
        <v>0.514088729</v>
      </c>
      <c r="W6" s="45">
        <v>631461.0</v>
      </c>
      <c r="X6" s="45">
        <v>1116620.0</v>
      </c>
      <c r="Y6" s="48">
        <f t="shared" si="5"/>
        <v>0.565511096</v>
      </c>
      <c r="Z6" s="45">
        <v>49705.0</v>
      </c>
      <c r="AA6" s="45">
        <v>86542.0</v>
      </c>
      <c r="AB6" s="48">
        <f t="shared" si="6"/>
        <v>0.5743454045</v>
      </c>
      <c r="AC6" s="45">
        <v>14725.0</v>
      </c>
      <c r="AD6" s="45">
        <v>30920.0</v>
      </c>
      <c r="AE6" s="48">
        <f t="shared" si="7"/>
        <v>0.476228978</v>
      </c>
      <c r="AF6" s="45">
        <v>22457.0</v>
      </c>
      <c r="AG6" s="45">
        <v>43162.0</v>
      </c>
      <c r="AH6" s="48">
        <f t="shared" si="8"/>
        <v>0.5202956304</v>
      </c>
      <c r="AI6" s="45">
        <v>43033.0</v>
      </c>
      <c r="AJ6" s="45">
        <v>74900.0</v>
      </c>
      <c r="AK6" s="48">
        <f t="shared" si="9"/>
        <v>0.5745393858</v>
      </c>
      <c r="AL6" s="8"/>
      <c r="AM6" s="8"/>
    </row>
    <row r="7" ht="15.75" customHeight="1">
      <c r="A7" s="8" t="s">
        <v>114</v>
      </c>
      <c r="B7" s="45">
        <v>6.0</v>
      </c>
      <c r="C7" s="45">
        <v>3.904886E7</v>
      </c>
      <c r="D7" s="8" t="s">
        <v>104</v>
      </c>
      <c r="E7" s="8" t="s">
        <v>105</v>
      </c>
      <c r="F7" s="8" t="s">
        <v>111</v>
      </c>
      <c r="G7" s="8" t="s">
        <v>115</v>
      </c>
      <c r="H7" s="8" t="s">
        <v>100</v>
      </c>
      <c r="I7" s="8" t="s">
        <v>113</v>
      </c>
      <c r="K7" s="47">
        <v>527575.0</v>
      </c>
      <c r="L7" s="45">
        <v>1492840.0</v>
      </c>
      <c r="M7" s="48">
        <v>0.353403579754025</v>
      </c>
      <c r="N7" s="45">
        <v>13779.0</v>
      </c>
      <c r="O7" s="45">
        <v>49372.0</v>
      </c>
      <c r="P7" s="48">
        <f t="shared" si="2"/>
        <v>0.2790853115</v>
      </c>
      <c r="Q7" s="45">
        <v>17878.0</v>
      </c>
      <c r="R7" s="45">
        <v>44662.0</v>
      </c>
      <c r="S7" s="48">
        <f t="shared" si="3"/>
        <v>0.4002955533</v>
      </c>
      <c r="T7" s="45">
        <v>1996.0</v>
      </c>
      <c r="U7" s="45">
        <v>5544.0</v>
      </c>
      <c r="V7" s="48">
        <f t="shared" si="4"/>
        <v>0.36002886</v>
      </c>
      <c r="W7" s="45">
        <v>411741.0</v>
      </c>
      <c r="X7" s="45">
        <v>1060544.0</v>
      </c>
      <c r="Y7" s="48">
        <f t="shared" si="5"/>
        <v>0.3882356602</v>
      </c>
      <c r="Z7" s="45">
        <v>15169.0</v>
      </c>
      <c r="AA7" s="45">
        <v>75972.0</v>
      </c>
      <c r="AB7" s="48">
        <f t="shared" si="6"/>
        <v>0.1996656663</v>
      </c>
      <c r="AC7" s="45">
        <v>9896.0</v>
      </c>
      <c r="AD7" s="45">
        <v>28484.0</v>
      </c>
      <c r="AE7" s="48">
        <f t="shared" si="7"/>
        <v>0.3474231147</v>
      </c>
      <c r="AF7" s="45">
        <v>6354.0</v>
      </c>
      <c r="AG7" s="45">
        <v>33690.0</v>
      </c>
      <c r="AH7" s="48">
        <f t="shared" si="8"/>
        <v>0.188601959</v>
      </c>
      <c r="AI7" s="45">
        <v>5026.0</v>
      </c>
      <c r="AJ7" s="45">
        <v>68708.0</v>
      </c>
      <c r="AK7" s="48">
        <f t="shared" si="9"/>
        <v>0.07315014263</v>
      </c>
      <c r="AL7" s="8"/>
      <c r="AM7" s="8"/>
    </row>
    <row r="8" ht="15.75" customHeight="1">
      <c r="A8" s="8" t="s">
        <v>116</v>
      </c>
      <c r="B8" s="45">
        <v>6.0</v>
      </c>
      <c r="C8" s="45">
        <v>3.9065819E7</v>
      </c>
      <c r="D8" s="8" t="s">
        <v>96</v>
      </c>
      <c r="E8" s="8" t="s">
        <v>97</v>
      </c>
      <c r="F8" s="8" t="s">
        <v>111</v>
      </c>
      <c r="G8" s="8" t="s">
        <v>117</v>
      </c>
      <c r="H8" s="8" t="s">
        <v>100</v>
      </c>
      <c r="I8" s="8" t="s">
        <v>113</v>
      </c>
      <c r="K8" s="47">
        <v>24714.0</v>
      </c>
      <c r="L8" s="45">
        <v>1592830.0</v>
      </c>
      <c r="M8" s="48">
        <v>0.0155157800895261</v>
      </c>
      <c r="N8" s="45">
        <v>2541.0</v>
      </c>
      <c r="O8" s="45">
        <v>59262.0</v>
      </c>
      <c r="P8" s="48">
        <f t="shared" si="2"/>
        <v>0.04287739192</v>
      </c>
      <c r="Q8" s="45">
        <v>13.0</v>
      </c>
      <c r="R8" s="45">
        <v>63690.0</v>
      </c>
      <c r="S8" s="48">
        <f t="shared" si="3"/>
        <v>0.0002041136756</v>
      </c>
      <c r="T8" s="45">
        <v>133.0</v>
      </c>
      <c r="U8" s="45">
        <v>6662.0</v>
      </c>
      <c r="V8" s="48">
        <f t="shared" si="4"/>
        <v>0.01996397478</v>
      </c>
      <c r="W8" s="45">
        <v>4335.0</v>
      </c>
      <c r="X8" s="45">
        <v>1100328.0</v>
      </c>
      <c r="Y8" s="48">
        <f t="shared" si="5"/>
        <v>0.003939734334</v>
      </c>
      <c r="Z8" s="45">
        <v>7341.0</v>
      </c>
      <c r="AA8" s="45">
        <v>84810.0</v>
      </c>
      <c r="AB8" s="48">
        <f t="shared" si="6"/>
        <v>0.08655818889</v>
      </c>
      <c r="AC8" s="45">
        <v>496.0</v>
      </c>
      <c r="AD8" s="45">
        <v>30748.0</v>
      </c>
      <c r="AE8" s="48">
        <f t="shared" si="7"/>
        <v>0.01613113048</v>
      </c>
      <c r="AF8" s="45">
        <v>8120.0</v>
      </c>
      <c r="AG8" s="45">
        <v>42876.0</v>
      </c>
      <c r="AH8" s="48">
        <f t="shared" si="8"/>
        <v>0.189383338</v>
      </c>
      <c r="AI8" s="45">
        <v>177.0</v>
      </c>
      <c r="AJ8" s="45">
        <v>74678.0</v>
      </c>
      <c r="AK8" s="48">
        <f t="shared" si="9"/>
        <v>0.002370175955</v>
      </c>
      <c r="AL8" s="8"/>
      <c r="AM8" s="8"/>
    </row>
    <row r="9" ht="15.75" customHeight="1">
      <c r="A9" s="8" t="s">
        <v>118</v>
      </c>
      <c r="B9" s="45">
        <v>6.0</v>
      </c>
      <c r="C9" s="45">
        <v>3.9048899E7</v>
      </c>
      <c r="D9" s="8" t="s">
        <v>96</v>
      </c>
      <c r="E9" s="8" t="s">
        <v>97</v>
      </c>
      <c r="F9" s="8" t="s">
        <v>111</v>
      </c>
      <c r="G9" s="8" t="s">
        <v>119</v>
      </c>
      <c r="H9" s="8" t="s">
        <v>100</v>
      </c>
      <c r="I9" s="8" t="s">
        <v>113</v>
      </c>
      <c r="K9" s="47">
        <v>6846.0</v>
      </c>
      <c r="L9" s="45">
        <v>1440018.0</v>
      </c>
      <c r="M9" s="48">
        <v>0.00475410724032616</v>
      </c>
      <c r="N9" s="45">
        <v>162.0</v>
      </c>
      <c r="O9" s="45">
        <v>39530.0</v>
      </c>
      <c r="P9" s="48">
        <f t="shared" si="2"/>
        <v>0.004098153301</v>
      </c>
      <c r="Q9" s="45">
        <v>54.0</v>
      </c>
      <c r="R9" s="45">
        <v>43542.0</v>
      </c>
      <c r="S9" s="48">
        <f t="shared" si="3"/>
        <v>0.001240181893</v>
      </c>
      <c r="T9" s="45">
        <v>8.0</v>
      </c>
      <c r="U9" s="45">
        <v>5124.0</v>
      </c>
      <c r="V9" s="48">
        <f t="shared" si="4"/>
        <v>0.00156128025</v>
      </c>
      <c r="W9" s="45">
        <v>5418.0</v>
      </c>
      <c r="X9" s="45">
        <v>1037148.0</v>
      </c>
      <c r="Y9" s="48">
        <f t="shared" si="5"/>
        <v>0.005223941038</v>
      </c>
      <c r="Z9" s="45">
        <v>3.0</v>
      </c>
      <c r="AA9" s="45">
        <v>65784.0</v>
      </c>
      <c r="AB9" s="48">
        <f t="shared" si="6"/>
        <v>0.00004560379424</v>
      </c>
      <c r="AC9" s="45">
        <v>410.0</v>
      </c>
      <c r="AD9" s="45">
        <v>24884.0</v>
      </c>
      <c r="AE9" s="48">
        <f t="shared" si="7"/>
        <v>0.01647645073</v>
      </c>
      <c r="AF9" s="45">
        <v>76.0</v>
      </c>
      <c r="AG9" s="45">
        <v>33484.0</v>
      </c>
      <c r="AH9" s="48">
        <f t="shared" si="8"/>
        <v>0.002269740772</v>
      </c>
      <c r="AI9" s="45">
        <v>60.0</v>
      </c>
      <c r="AJ9" s="45">
        <v>67190.0</v>
      </c>
      <c r="AK9" s="48">
        <f t="shared" si="9"/>
        <v>0.0008929900283</v>
      </c>
      <c r="AL9" s="8"/>
      <c r="AM9" s="8"/>
    </row>
    <row r="10" ht="15.75" customHeight="1">
      <c r="A10" s="8" t="s">
        <v>120</v>
      </c>
      <c r="B10" s="45">
        <v>6.0</v>
      </c>
      <c r="C10" s="45">
        <v>3.9056449E7</v>
      </c>
      <c r="D10" s="8" t="s">
        <v>96</v>
      </c>
      <c r="E10" s="8" t="s">
        <v>97</v>
      </c>
      <c r="F10" s="8" t="s">
        <v>111</v>
      </c>
      <c r="G10" s="8" t="s">
        <v>121</v>
      </c>
      <c r="H10" s="8" t="s">
        <v>100</v>
      </c>
      <c r="I10" s="8" t="s">
        <v>113</v>
      </c>
      <c r="K10" s="47">
        <v>2153.0</v>
      </c>
      <c r="L10" s="45">
        <v>1610672.0</v>
      </c>
      <c r="M10" s="48">
        <v>0.0013367091499697</v>
      </c>
      <c r="N10" s="45">
        <v>7.0</v>
      </c>
      <c r="O10" s="45">
        <v>60010.0</v>
      </c>
      <c r="P10" s="48">
        <f t="shared" si="2"/>
        <v>0.0001166472255</v>
      </c>
      <c r="Q10" s="45">
        <v>6.0</v>
      </c>
      <c r="R10" s="45">
        <v>64028.0</v>
      </c>
      <c r="S10" s="48">
        <f t="shared" si="3"/>
        <v>0.00009370900231</v>
      </c>
      <c r="T10" s="45">
        <v>1.0</v>
      </c>
      <c r="U10" s="45">
        <v>6668.0</v>
      </c>
      <c r="V10" s="48">
        <f t="shared" si="4"/>
        <v>0.000149970006</v>
      </c>
      <c r="W10" s="45">
        <v>262.0</v>
      </c>
      <c r="X10" s="45">
        <v>1114098.0</v>
      </c>
      <c r="Y10" s="48">
        <f t="shared" si="5"/>
        <v>0.0002351678219</v>
      </c>
      <c r="Z10" s="45">
        <v>141.0</v>
      </c>
      <c r="AA10" s="45">
        <v>86462.0</v>
      </c>
      <c r="AB10" s="48">
        <f t="shared" si="6"/>
        <v>0.001630774213</v>
      </c>
      <c r="AC10" s="45">
        <v>18.0</v>
      </c>
      <c r="AD10" s="45">
        <v>30924.0</v>
      </c>
      <c r="AE10" s="48">
        <f t="shared" si="7"/>
        <v>0.0005820721769</v>
      </c>
      <c r="AF10" s="45">
        <v>1612.0</v>
      </c>
      <c r="AG10" s="45">
        <v>43132.0</v>
      </c>
      <c r="AH10" s="48">
        <f t="shared" si="8"/>
        <v>0.0373736437</v>
      </c>
      <c r="AI10" s="45">
        <v>0.0</v>
      </c>
      <c r="AJ10" s="45">
        <v>74944.0</v>
      </c>
      <c r="AK10" s="48">
        <f t="shared" si="9"/>
        <v>0</v>
      </c>
      <c r="AL10" s="8"/>
      <c r="AM10" s="8"/>
    </row>
    <row r="11" ht="15.75" customHeight="1">
      <c r="A11" s="8" t="s">
        <v>122</v>
      </c>
      <c r="B11" s="45">
        <v>6.0</v>
      </c>
      <c r="C11" s="45">
        <v>3.9085943E7</v>
      </c>
      <c r="D11" s="8" t="s">
        <v>96</v>
      </c>
      <c r="E11" s="8" t="s">
        <v>97</v>
      </c>
      <c r="F11" s="8" t="s">
        <v>111</v>
      </c>
      <c r="G11" s="8" t="s">
        <v>123</v>
      </c>
      <c r="H11" s="8" t="s">
        <v>100</v>
      </c>
      <c r="I11" s="8" t="s">
        <v>113</v>
      </c>
      <c r="K11" s="47">
        <v>1806.0</v>
      </c>
      <c r="L11" s="45">
        <v>1613846.0</v>
      </c>
      <c r="M11" s="48">
        <v>0.00111906588360971</v>
      </c>
      <c r="N11" s="45">
        <v>51.0</v>
      </c>
      <c r="O11" s="45">
        <v>60008.0</v>
      </c>
      <c r="P11" s="48">
        <f t="shared" si="2"/>
        <v>0.0008498866818</v>
      </c>
      <c r="Q11" s="45">
        <v>8.0</v>
      </c>
      <c r="R11" s="45">
        <v>64020.0</v>
      </c>
      <c r="S11" s="48">
        <f t="shared" si="3"/>
        <v>0.0001249609497</v>
      </c>
      <c r="T11" s="45">
        <v>3.0</v>
      </c>
      <c r="U11" s="45">
        <v>6678.0</v>
      </c>
      <c r="V11" s="48">
        <f t="shared" si="4"/>
        <v>0.0004492362983</v>
      </c>
      <c r="W11" s="45">
        <v>104.0</v>
      </c>
      <c r="X11" s="45">
        <v>1117032.0</v>
      </c>
      <c r="Y11" s="48">
        <f t="shared" si="5"/>
        <v>0.00009310386811</v>
      </c>
      <c r="Z11" s="45">
        <v>2.0</v>
      </c>
      <c r="AA11" s="45">
        <v>86540.0</v>
      </c>
      <c r="AB11" s="48">
        <f t="shared" si="6"/>
        <v>0.00002311070025</v>
      </c>
      <c r="AC11" s="45">
        <v>1.0</v>
      </c>
      <c r="AD11" s="45">
        <v>30946.0</v>
      </c>
      <c r="AE11" s="48">
        <f t="shared" si="7"/>
        <v>0.00003231435404</v>
      </c>
      <c r="AF11" s="45">
        <v>16.0</v>
      </c>
      <c r="AG11" s="45">
        <v>43172.0</v>
      </c>
      <c r="AH11" s="48">
        <f t="shared" si="8"/>
        <v>0.0003706105809</v>
      </c>
      <c r="AI11" s="45">
        <v>1549.0</v>
      </c>
      <c r="AJ11" s="45">
        <v>74952.0</v>
      </c>
      <c r="AK11" s="48">
        <f t="shared" si="9"/>
        <v>0.02066655993</v>
      </c>
      <c r="AL11" s="8"/>
      <c r="AM11" s="8"/>
    </row>
    <row r="12" ht="15.75" customHeight="1">
      <c r="A12" s="8" t="s">
        <v>124</v>
      </c>
      <c r="B12" s="45">
        <v>6.0</v>
      </c>
      <c r="C12" s="45">
        <v>3.9086015E7</v>
      </c>
      <c r="D12" s="8" t="s">
        <v>96</v>
      </c>
      <c r="E12" s="8" t="s">
        <v>104</v>
      </c>
      <c r="F12" s="8" t="s">
        <v>111</v>
      </c>
      <c r="G12" s="8" t="s">
        <v>125</v>
      </c>
      <c r="H12" s="8" t="s">
        <v>100</v>
      </c>
      <c r="I12" s="8" t="s">
        <v>113</v>
      </c>
      <c r="K12" s="47">
        <v>1436.0</v>
      </c>
      <c r="L12" s="45">
        <v>1614086.0</v>
      </c>
      <c r="M12" s="48">
        <v>8.89667588963661E-4</v>
      </c>
      <c r="N12" s="45">
        <v>1.0</v>
      </c>
      <c r="O12" s="45">
        <v>60018.0</v>
      </c>
      <c r="P12" s="48">
        <f t="shared" si="2"/>
        <v>0.00001666166817</v>
      </c>
      <c r="Q12" s="45">
        <v>0.0</v>
      </c>
      <c r="R12" s="45">
        <v>64042.0</v>
      </c>
      <c r="S12" s="48">
        <f t="shared" si="3"/>
        <v>0</v>
      </c>
      <c r="T12" s="45">
        <v>3.0</v>
      </c>
      <c r="U12" s="45">
        <v>6678.0</v>
      </c>
      <c r="V12" s="48">
        <f t="shared" si="4"/>
        <v>0.0004492362983</v>
      </c>
      <c r="W12" s="45">
        <v>6.0</v>
      </c>
      <c r="X12" s="45">
        <v>1117130.0</v>
      </c>
      <c r="Y12" s="48">
        <f t="shared" si="5"/>
        <v>0.000005370905803</v>
      </c>
      <c r="Z12" s="45">
        <v>1293.0</v>
      </c>
      <c r="AA12" s="45">
        <v>86546.0</v>
      </c>
      <c r="AB12" s="48">
        <f t="shared" si="6"/>
        <v>0.01494003189</v>
      </c>
      <c r="AC12" s="45">
        <v>71.0</v>
      </c>
      <c r="AD12" s="45">
        <v>30958.0</v>
      </c>
      <c r="AE12" s="48">
        <f t="shared" si="7"/>
        <v>0.002293429808</v>
      </c>
      <c r="AF12" s="45">
        <v>3.0</v>
      </c>
      <c r="AG12" s="45">
        <v>43168.0</v>
      </c>
      <c r="AH12" s="48">
        <f t="shared" si="8"/>
        <v>0.00006949592291</v>
      </c>
      <c r="AI12" s="45">
        <v>0.0</v>
      </c>
      <c r="AJ12" s="45">
        <v>75038.0</v>
      </c>
      <c r="AK12" s="48">
        <f t="shared" si="9"/>
        <v>0</v>
      </c>
      <c r="AL12" s="8"/>
      <c r="AM12" s="8"/>
    </row>
    <row r="13" ht="15.75" customHeight="1">
      <c r="A13" s="8" t="s">
        <v>126</v>
      </c>
      <c r="B13" s="45">
        <v>19.0</v>
      </c>
      <c r="C13" s="49">
        <v>4.4908684E7</v>
      </c>
      <c r="D13" s="8" t="s">
        <v>105</v>
      </c>
      <c r="E13" s="8" t="s">
        <v>104</v>
      </c>
      <c r="F13" s="8" t="s">
        <v>111</v>
      </c>
      <c r="G13" s="8" t="s">
        <v>127</v>
      </c>
      <c r="H13" s="8" t="s">
        <v>128</v>
      </c>
      <c r="I13" s="46" t="s">
        <v>129</v>
      </c>
      <c r="J13" s="8" t="s">
        <v>130</v>
      </c>
      <c r="K13" s="47">
        <v>232864.0</v>
      </c>
      <c r="L13" s="8">
        <v>1567892.0</v>
      </c>
      <c r="M13" s="48">
        <f t="shared" ref="M13:M17" si="10">K13/L13</f>
        <v>0.1485204338</v>
      </c>
      <c r="N13" s="8">
        <v>5611.0</v>
      </c>
      <c r="O13" s="8">
        <v>52482.0</v>
      </c>
      <c r="P13" s="48">
        <f t="shared" si="2"/>
        <v>0.1069128463</v>
      </c>
      <c r="Q13" s="8">
        <v>11533.0</v>
      </c>
      <c r="R13" s="8">
        <v>60090.0</v>
      </c>
      <c r="S13" s="48">
        <f t="shared" si="3"/>
        <v>0.1919287735</v>
      </c>
      <c r="T13" s="8">
        <v>404.0</v>
      </c>
      <c r="U13" s="8">
        <v>5934.0</v>
      </c>
      <c r="V13" s="48">
        <f t="shared" si="4"/>
        <v>0.06808223795</v>
      </c>
      <c r="W13" s="8">
        <v>174295.0</v>
      </c>
      <c r="X13" s="8">
        <v>1157104.0</v>
      </c>
      <c r="Y13" s="48">
        <f t="shared" si="5"/>
        <v>0.1506303668</v>
      </c>
      <c r="Z13" s="8">
        <v>8686.0</v>
      </c>
      <c r="AA13" s="8">
        <v>86316.0</v>
      </c>
      <c r="AB13" s="48">
        <f t="shared" si="6"/>
        <v>0.1006302424</v>
      </c>
      <c r="AC13" s="8">
        <v>3458.0</v>
      </c>
      <c r="AD13" s="8">
        <v>28748.0</v>
      </c>
      <c r="AE13" s="48">
        <f t="shared" si="7"/>
        <v>0.1202866286</v>
      </c>
      <c r="AF13" s="8">
        <v>4094.0</v>
      </c>
      <c r="AG13" s="8">
        <v>41846.0</v>
      </c>
      <c r="AH13" s="48">
        <f t="shared" si="8"/>
        <v>0.09783491851</v>
      </c>
      <c r="AI13" s="8">
        <v>16245.0</v>
      </c>
      <c r="AJ13" s="8">
        <v>73686.0</v>
      </c>
      <c r="AK13" s="48">
        <f t="shared" si="9"/>
        <v>0.2204625031</v>
      </c>
    </row>
    <row r="14" ht="15.75" customHeight="1">
      <c r="A14" s="50" t="s">
        <v>131</v>
      </c>
      <c r="B14" s="45">
        <v>5.0</v>
      </c>
      <c r="C14" s="45">
        <v>9.6416081E7</v>
      </c>
      <c r="D14" s="8" t="s">
        <v>105</v>
      </c>
      <c r="E14" s="8" t="s">
        <v>104</v>
      </c>
      <c r="F14" s="8" t="s">
        <v>111</v>
      </c>
      <c r="G14" s="8" t="s">
        <v>132</v>
      </c>
      <c r="H14" s="8" t="s">
        <v>133</v>
      </c>
      <c r="I14" s="46" t="s">
        <v>134</v>
      </c>
      <c r="J14" s="8" t="s">
        <v>135</v>
      </c>
      <c r="K14" s="51">
        <v>72726.0</v>
      </c>
      <c r="L14" s="8">
        <v>1612350.0</v>
      </c>
      <c r="M14" s="48">
        <f t="shared" si="10"/>
        <v>0.04510559122</v>
      </c>
      <c r="N14" s="8">
        <v>1154.0</v>
      </c>
      <c r="O14" s="8">
        <v>60024.0</v>
      </c>
      <c r="P14" s="48">
        <f t="shared" si="2"/>
        <v>0.01922564308</v>
      </c>
      <c r="Q14" s="8">
        <v>2058.0</v>
      </c>
      <c r="R14" s="8">
        <v>64026.0</v>
      </c>
      <c r="S14" s="48">
        <f t="shared" si="3"/>
        <v>0.03214319183</v>
      </c>
      <c r="T14" s="8">
        <v>323.0</v>
      </c>
      <c r="U14" s="8">
        <v>6056.0</v>
      </c>
      <c r="V14" s="48">
        <f t="shared" si="4"/>
        <v>0.05333553501</v>
      </c>
      <c r="W14" s="8">
        <v>59588.0</v>
      </c>
      <c r="X14" s="8">
        <v>1178326.0</v>
      </c>
      <c r="Y14" s="48">
        <f t="shared" si="5"/>
        <v>0.05057004598</v>
      </c>
      <c r="Z14" s="8">
        <v>5966.0</v>
      </c>
      <c r="AA14" s="8">
        <v>91044.0</v>
      </c>
      <c r="AB14" s="48">
        <f t="shared" si="6"/>
        <v>0.06552875533</v>
      </c>
      <c r="AC14" s="8">
        <v>499.0</v>
      </c>
      <c r="AD14" s="8">
        <v>29594.0</v>
      </c>
      <c r="AE14" s="48">
        <f t="shared" si="7"/>
        <v>0.01686152598</v>
      </c>
      <c r="AF14" s="8">
        <v>28.0</v>
      </c>
      <c r="AG14" s="8">
        <v>44868.0</v>
      </c>
      <c r="AH14" s="48">
        <f t="shared" si="8"/>
        <v>0.000624052777</v>
      </c>
      <c r="AI14" s="8">
        <v>648.0</v>
      </c>
      <c r="AJ14" s="8">
        <v>75048.0</v>
      </c>
      <c r="AK14" s="48">
        <f t="shared" si="9"/>
        <v>0.008634473937</v>
      </c>
    </row>
    <row r="15" ht="15.75" customHeight="1">
      <c r="A15" s="52" t="s">
        <v>136</v>
      </c>
      <c r="B15" s="45">
        <v>5.0</v>
      </c>
      <c r="C15" s="45">
        <v>9.6393194E7</v>
      </c>
      <c r="D15" s="8" t="s">
        <v>104</v>
      </c>
      <c r="E15" s="8" t="s">
        <v>96</v>
      </c>
      <c r="F15" s="8" t="s">
        <v>111</v>
      </c>
      <c r="G15" s="8" t="s">
        <v>137</v>
      </c>
      <c r="H15" s="8" t="s">
        <v>133</v>
      </c>
      <c r="I15" s="46" t="s">
        <v>134</v>
      </c>
      <c r="J15" s="8" t="s">
        <v>135</v>
      </c>
      <c r="K15" s="51">
        <v>424550.0</v>
      </c>
      <c r="L15" s="8">
        <v>1613804.0</v>
      </c>
      <c r="M15" s="48">
        <f t="shared" si="10"/>
        <v>0.2630740784</v>
      </c>
      <c r="N15" s="8">
        <v>11890.0</v>
      </c>
      <c r="O15" s="8">
        <v>60000.0</v>
      </c>
      <c r="P15" s="48">
        <f t="shared" si="2"/>
        <v>0.1981666667</v>
      </c>
      <c r="Q15" s="8">
        <v>18131.0</v>
      </c>
      <c r="R15" s="8">
        <v>63972.0</v>
      </c>
      <c r="S15" s="48">
        <f t="shared" si="3"/>
        <v>0.2834208716</v>
      </c>
      <c r="T15" s="8">
        <v>1426.0</v>
      </c>
      <c r="U15" s="8">
        <v>6062.0</v>
      </c>
      <c r="V15" s="48">
        <f t="shared" si="4"/>
        <v>0.2352358957</v>
      </c>
      <c r="W15" s="8">
        <v>316942.0</v>
      </c>
      <c r="X15" s="8">
        <v>1179872.0</v>
      </c>
      <c r="Y15" s="48">
        <f t="shared" si="5"/>
        <v>0.2686240541</v>
      </c>
      <c r="Z15" s="8">
        <v>27643.0</v>
      </c>
      <c r="AA15" s="8">
        <v>91054.0</v>
      </c>
      <c r="AB15" s="48">
        <f t="shared" si="6"/>
        <v>0.303589079</v>
      </c>
      <c r="AC15" s="8">
        <v>8613.0</v>
      </c>
      <c r="AD15" s="8">
        <v>29602.0</v>
      </c>
      <c r="AE15" s="48">
        <f t="shared" si="7"/>
        <v>0.2909600703</v>
      </c>
      <c r="AF15" s="8">
        <v>12066.0</v>
      </c>
      <c r="AG15" s="8">
        <v>44850.0</v>
      </c>
      <c r="AH15" s="48">
        <f t="shared" si="8"/>
        <v>0.2690301003</v>
      </c>
      <c r="AI15" s="8">
        <v>11300.0</v>
      </c>
      <c r="AJ15" s="8">
        <v>74974.0</v>
      </c>
      <c r="AK15" s="48">
        <f t="shared" si="9"/>
        <v>0.1507189159</v>
      </c>
    </row>
    <row r="16" ht="15.75" customHeight="1">
      <c r="A16" s="52" t="s">
        <v>138</v>
      </c>
      <c r="B16" s="45">
        <v>15.0</v>
      </c>
      <c r="C16" s="45">
        <v>9.2387181E7</v>
      </c>
      <c r="D16" s="8" t="s">
        <v>96</v>
      </c>
      <c r="E16" s="8" t="s">
        <v>97</v>
      </c>
      <c r="F16" s="8" t="s">
        <v>139</v>
      </c>
      <c r="G16" s="8" t="s">
        <v>140</v>
      </c>
      <c r="H16" s="8" t="s">
        <v>141</v>
      </c>
      <c r="I16" s="46" t="s">
        <v>142</v>
      </c>
      <c r="J16" s="8" t="s">
        <v>143</v>
      </c>
      <c r="K16" s="51">
        <v>8528.0</v>
      </c>
      <c r="L16" s="8">
        <v>152246.0</v>
      </c>
      <c r="M16" s="48">
        <f t="shared" si="10"/>
        <v>0.05601460794</v>
      </c>
      <c r="N16" s="8">
        <v>2403.0</v>
      </c>
      <c r="O16" s="8">
        <v>15304.0</v>
      </c>
      <c r="P16" s="48">
        <f t="shared" si="2"/>
        <v>0.1570177731</v>
      </c>
      <c r="Q16" s="8">
        <v>464.0</v>
      </c>
      <c r="R16" s="8">
        <v>10606.0</v>
      </c>
      <c r="S16" s="48">
        <f t="shared" si="3"/>
        <v>0.04374882142</v>
      </c>
      <c r="T16" s="8">
        <v>10.0</v>
      </c>
      <c r="U16" s="8">
        <v>294.0</v>
      </c>
      <c r="V16" s="48">
        <f t="shared" si="4"/>
        <v>0.03401360544</v>
      </c>
      <c r="W16" s="8">
        <v>2316.0</v>
      </c>
      <c r="X16" s="8">
        <v>68004.0</v>
      </c>
      <c r="Y16" s="48">
        <f t="shared" si="5"/>
        <v>0.03405682019</v>
      </c>
      <c r="Z16" s="8">
        <v>572.0</v>
      </c>
      <c r="AA16" s="8">
        <v>4824.0</v>
      </c>
      <c r="AB16" s="48">
        <f t="shared" si="6"/>
        <v>0.1185737977</v>
      </c>
      <c r="AC16" s="8">
        <v>83.0</v>
      </c>
      <c r="AD16" s="8">
        <v>3470.0</v>
      </c>
      <c r="AE16" s="48">
        <f t="shared" si="7"/>
        <v>0.02391930836</v>
      </c>
      <c r="AF16" s="8">
        <v>732.0</v>
      </c>
      <c r="AG16" s="8">
        <v>5180.0</v>
      </c>
      <c r="AH16" s="48">
        <f t="shared" si="8"/>
        <v>0.1413127413</v>
      </c>
      <c r="AI16" s="8">
        <v>1800.0</v>
      </c>
      <c r="AJ16" s="8">
        <v>41538.0</v>
      </c>
      <c r="AK16" s="48">
        <f t="shared" si="9"/>
        <v>0.04333381482</v>
      </c>
    </row>
    <row r="17" ht="15.75" customHeight="1">
      <c r="A17" s="53" t="s">
        <v>144</v>
      </c>
      <c r="B17" s="54">
        <v>6.0</v>
      </c>
      <c r="C17" s="54">
        <v>5.1778216E7</v>
      </c>
      <c r="D17" s="55" t="s">
        <v>104</v>
      </c>
      <c r="E17" s="55" t="s">
        <v>105</v>
      </c>
      <c r="F17" s="55" t="s">
        <v>145</v>
      </c>
      <c r="G17" s="55" t="s">
        <v>146</v>
      </c>
      <c r="H17" s="55" t="s">
        <v>147</v>
      </c>
      <c r="I17" s="56" t="s">
        <v>142</v>
      </c>
      <c r="J17" s="55" t="s">
        <v>143</v>
      </c>
      <c r="K17" s="57">
        <v>86882.0</v>
      </c>
      <c r="L17" s="55">
        <v>151936.0</v>
      </c>
      <c r="M17" s="58">
        <f t="shared" si="10"/>
        <v>0.571832877</v>
      </c>
      <c r="N17" s="55">
        <v>9954.0</v>
      </c>
      <c r="O17" s="55">
        <v>15226.0</v>
      </c>
      <c r="P17" s="58">
        <f t="shared" si="2"/>
        <v>0.6537501642</v>
      </c>
      <c r="Q17" s="55">
        <v>6717.0</v>
      </c>
      <c r="R17" s="55">
        <v>10540.0</v>
      </c>
      <c r="S17" s="58">
        <f t="shared" si="3"/>
        <v>0.6372865275</v>
      </c>
      <c r="T17" s="55">
        <v>165.0</v>
      </c>
      <c r="U17" s="55">
        <v>294.0</v>
      </c>
      <c r="V17" s="58">
        <f t="shared" si="4"/>
        <v>0.5612244898</v>
      </c>
      <c r="W17" s="55">
        <v>41933.0</v>
      </c>
      <c r="X17" s="55">
        <v>67952.0</v>
      </c>
      <c r="Y17" s="58">
        <f t="shared" si="5"/>
        <v>0.6170973628</v>
      </c>
      <c r="Z17" s="55">
        <v>3565.0</v>
      </c>
      <c r="AA17" s="55">
        <v>4824.0</v>
      </c>
      <c r="AB17" s="58">
        <f t="shared" si="6"/>
        <v>0.739013267</v>
      </c>
      <c r="AC17" s="55">
        <v>1884.0</v>
      </c>
      <c r="AD17" s="55">
        <v>3466.0</v>
      </c>
      <c r="AE17" s="58">
        <f t="shared" si="7"/>
        <v>0.5435660704</v>
      </c>
      <c r="AF17" s="55">
        <v>4277.0</v>
      </c>
      <c r="AG17" s="55">
        <v>5160.0</v>
      </c>
      <c r="AH17" s="58">
        <f t="shared" si="8"/>
        <v>0.828875969</v>
      </c>
      <c r="AI17" s="55">
        <v>16759.0</v>
      </c>
      <c r="AJ17" s="55">
        <v>41452.0</v>
      </c>
      <c r="AK17" s="58">
        <f t="shared" si="9"/>
        <v>0.4042989482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I6:J6"/>
    <mergeCell ref="I7:J7"/>
    <mergeCell ref="I8:J8"/>
    <mergeCell ref="I9:J9"/>
    <mergeCell ref="I10:J10"/>
    <mergeCell ref="I11:J11"/>
    <mergeCell ref="I12:J12"/>
  </mergeCells>
  <hyperlinks>
    <hyperlink r:id="rId1" ref="I3"/>
    <hyperlink r:id="rId2" ref="I4"/>
    <hyperlink r:id="rId3" ref="I5"/>
    <hyperlink r:id="rId4" ref="I13"/>
    <hyperlink r:id="rId5" ref="I14"/>
    <hyperlink r:id="rId6" ref="I15"/>
    <hyperlink r:id="rId7" ref="I16"/>
    <hyperlink r:id="rId8" ref="I17"/>
  </hyperlinks>
  <printOptions/>
  <pageMargins bottom="0.75" footer="0.0" header="0.0" left="0.7" right="0.7" top="0.75"/>
  <pageSetup orientation="landscape"/>
  <drawing r:id="rId9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-0.155372585795397</v>
      </c>
      <c r="E4" s="69">
        <v>0.207467727283737</v>
      </c>
      <c r="F4" s="70">
        <v>0.453917466287644</v>
      </c>
      <c r="G4" s="68">
        <v>-0.0141154740521635</v>
      </c>
      <c r="H4" s="69">
        <v>0.00841254103193538</v>
      </c>
      <c r="I4" s="70">
        <v>0.0933649641277747</v>
      </c>
      <c r="J4" s="68">
        <v>-0.327011175846028</v>
      </c>
      <c r="K4" s="69">
        <v>0.444164666169464</v>
      </c>
      <c r="L4" s="70">
        <v>0.461585499876553</v>
      </c>
      <c r="M4" s="68">
        <v>-0.0140568733965986</v>
      </c>
      <c r="N4" s="69">
        <v>0.0170727987601882</v>
      </c>
      <c r="O4" s="70">
        <v>0.410309502655157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407762223001079</v>
      </c>
      <c r="E5" s="69">
        <v>0.221191299946953</v>
      </c>
      <c r="F5" s="70">
        <v>0.0652586390732085</v>
      </c>
      <c r="G5" s="68">
        <v>-0.0137482535930579</v>
      </c>
      <c r="H5" s="69">
        <v>0.00836925477768529</v>
      </c>
      <c r="I5" s="70">
        <v>0.100443070544143</v>
      </c>
      <c r="J5" s="68">
        <v>-0.267024099338598</v>
      </c>
      <c r="K5" s="69">
        <v>0.445111746254691</v>
      </c>
      <c r="L5" s="70">
        <v>0.548570542419246</v>
      </c>
      <c r="M5" s="68">
        <v>-0.010584960760801</v>
      </c>
      <c r="N5" s="69">
        <v>0.0170659897786264</v>
      </c>
      <c r="O5" s="70">
        <v>0.53510167037666</v>
      </c>
    </row>
    <row r="6" ht="15.75" customHeight="1">
      <c r="A6" s="4" t="s">
        <v>158</v>
      </c>
      <c r="B6" s="5" t="s">
        <v>13</v>
      </c>
      <c r="C6" s="67" t="s">
        <v>95</v>
      </c>
      <c r="D6" s="68">
        <v>-7.62654021998762</v>
      </c>
      <c r="E6" s="69">
        <v>5.68299471187403</v>
      </c>
      <c r="F6" s="70">
        <v>0.179598202719585</v>
      </c>
      <c r="G6" s="68">
        <v>-0.00364256659597798</v>
      </c>
      <c r="H6" s="69">
        <v>0.0262743177974182</v>
      </c>
      <c r="I6" s="70">
        <v>0.889737785872868</v>
      </c>
      <c r="J6" s="68">
        <v>-0.773920266005803</v>
      </c>
      <c r="K6" s="69">
        <v>1.41040831609685</v>
      </c>
      <c r="L6" s="70">
        <v>0.583197124864465</v>
      </c>
      <c r="M6" s="68">
        <v>-0.12672840836314</v>
      </c>
      <c r="N6" s="69">
        <v>0.0548317681167885</v>
      </c>
      <c r="O6" s="70">
        <v>0.0208205760611858</v>
      </c>
    </row>
    <row r="7" ht="15.75" customHeight="1">
      <c r="A7" s="4" t="s">
        <v>158</v>
      </c>
      <c r="B7" s="5" t="s">
        <v>13</v>
      </c>
      <c r="C7" s="67" t="s">
        <v>103</v>
      </c>
      <c r="D7" s="71"/>
      <c r="E7" s="72"/>
      <c r="F7" s="73"/>
      <c r="G7" s="71"/>
      <c r="H7" s="72"/>
      <c r="I7" s="73"/>
      <c r="J7" s="71"/>
      <c r="K7" s="72"/>
      <c r="L7" s="73"/>
      <c r="M7" s="71"/>
      <c r="N7" s="72"/>
      <c r="O7" s="73"/>
    </row>
    <row r="8" ht="15.75" customHeight="1">
      <c r="A8" s="4" t="s">
        <v>158</v>
      </c>
      <c r="B8" s="5" t="s">
        <v>13</v>
      </c>
      <c r="C8" s="67" t="s">
        <v>108</v>
      </c>
      <c r="D8" s="68">
        <v>-0.530883205891566</v>
      </c>
      <c r="E8" s="69">
        <v>0.537380286502866</v>
      </c>
      <c r="F8" s="70">
        <v>0.32319686692223</v>
      </c>
      <c r="G8" s="68">
        <v>-0.0161261302241554</v>
      </c>
      <c r="H8" s="69">
        <v>0.0083769801075789</v>
      </c>
      <c r="I8" s="70">
        <v>0.0542227349416188</v>
      </c>
      <c r="J8" s="68">
        <v>-0.346882311992203</v>
      </c>
      <c r="K8" s="69">
        <v>0.446471289499672</v>
      </c>
      <c r="L8" s="70">
        <v>0.437192969978463</v>
      </c>
      <c r="M8" s="68">
        <v>-0.0116554299275631</v>
      </c>
      <c r="N8" s="69">
        <v>0.0170482258160768</v>
      </c>
      <c r="O8" s="70">
        <v>0.494181000854844</v>
      </c>
    </row>
    <row r="9" ht="15.75" customHeight="1">
      <c r="A9" s="4" t="s">
        <v>158</v>
      </c>
      <c r="B9" s="5" t="s">
        <v>13</v>
      </c>
      <c r="C9" s="67" t="s">
        <v>110</v>
      </c>
      <c r="D9" s="68">
        <v>0.0612431155358347</v>
      </c>
      <c r="E9" s="69">
        <v>0.273132322950607</v>
      </c>
      <c r="F9" s="70">
        <v>0.822582173315256</v>
      </c>
      <c r="G9" s="68">
        <v>-0.0148583536788428</v>
      </c>
      <c r="H9" s="69">
        <v>0.00835849483638515</v>
      </c>
      <c r="I9" s="70">
        <v>0.0754638075651128</v>
      </c>
      <c r="J9" s="68">
        <v>-0.347466158020469</v>
      </c>
      <c r="K9" s="69">
        <v>0.445129639137804</v>
      </c>
      <c r="L9" s="70">
        <v>0.435040485828935</v>
      </c>
      <c r="M9" s="68">
        <v>-0.0128153096765845</v>
      </c>
      <c r="N9" s="69">
        <v>0.0170672020412365</v>
      </c>
      <c r="O9" s="70">
        <v>0.452728791966493</v>
      </c>
    </row>
    <row r="10" ht="15.75" customHeight="1">
      <c r="A10" s="4" t="s">
        <v>158</v>
      </c>
      <c r="B10" s="5" t="s">
        <v>13</v>
      </c>
      <c r="C10" s="67" t="s">
        <v>114</v>
      </c>
      <c r="D10" s="68">
        <v>-0.172614270902965</v>
      </c>
      <c r="E10" s="69">
        <v>0.554482863724357</v>
      </c>
      <c r="F10" s="70">
        <v>0.755567418943716</v>
      </c>
      <c r="G10" s="68">
        <v>-0.0179542099497797</v>
      </c>
      <c r="H10" s="69">
        <v>0.008749698169866</v>
      </c>
      <c r="I10" s="70">
        <v>0.0401715583926253</v>
      </c>
      <c r="J10" s="68">
        <v>-0.664810604021762</v>
      </c>
      <c r="K10" s="69">
        <v>0.471416881781039</v>
      </c>
      <c r="L10" s="70">
        <v>0.158469040892907</v>
      </c>
      <c r="M10" s="68">
        <v>-0.0223927039825682</v>
      </c>
      <c r="N10" s="69">
        <v>0.0180730685995141</v>
      </c>
      <c r="O10" s="70">
        <v>0.215341973904307</v>
      </c>
    </row>
    <row r="11" ht="15.75" customHeight="1">
      <c r="A11" s="4" t="s">
        <v>158</v>
      </c>
      <c r="B11" s="5" t="s">
        <v>13</v>
      </c>
      <c r="C11" s="67" t="s">
        <v>116</v>
      </c>
      <c r="D11" s="68">
        <v>-0.5734</v>
      </c>
      <c r="E11" s="69">
        <v>2.02</v>
      </c>
      <c r="F11" s="70">
        <v>0.776516609141043</v>
      </c>
      <c r="G11" s="68">
        <v>-0.01429</v>
      </c>
      <c r="H11" s="69">
        <v>0.009754</v>
      </c>
      <c r="I11" s="70">
        <v>0.142910009321627</v>
      </c>
      <c r="J11" s="68">
        <v>-0.5856</v>
      </c>
      <c r="K11" s="69">
        <v>0.5163</v>
      </c>
      <c r="L11" s="70">
        <v>0.256700478371059</v>
      </c>
      <c r="M11" s="68">
        <v>-0.01094</v>
      </c>
      <c r="N11" s="69">
        <v>0.02033</v>
      </c>
      <c r="O11" s="70">
        <v>0.590493512974592</v>
      </c>
    </row>
    <row r="12" ht="15.75" customHeight="1">
      <c r="A12" s="4" t="s">
        <v>158</v>
      </c>
      <c r="B12" s="5" t="s">
        <v>13</v>
      </c>
      <c r="C12" s="67" t="s">
        <v>118</v>
      </c>
      <c r="D12" s="68">
        <v>-6.80305517333097</v>
      </c>
      <c r="E12" s="69">
        <v>5.45163985274692</v>
      </c>
      <c r="F12" s="70">
        <v>0.212070784460052</v>
      </c>
      <c r="G12" s="68">
        <v>0.00200026933308793</v>
      </c>
      <c r="H12" s="69">
        <v>0.0262948544805691</v>
      </c>
      <c r="I12" s="70">
        <v>0.939362809855159</v>
      </c>
      <c r="J12" s="68">
        <v>-0.385205161015252</v>
      </c>
      <c r="K12" s="69">
        <v>1.41524802005917</v>
      </c>
      <c r="L12" s="70">
        <v>0.785482013875438</v>
      </c>
      <c r="M12" s="68">
        <v>-0.115456121103454</v>
      </c>
      <c r="N12" s="69">
        <v>0.0548415217547038</v>
      </c>
      <c r="O12" s="70">
        <v>0.035267953795812</v>
      </c>
    </row>
    <row r="13" ht="15.75" customHeight="1">
      <c r="A13" s="4" t="s">
        <v>158</v>
      </c>
      <c r="B13" s="5" t="s">
        <v>13</v>
      </c>
      <c r="C13" s="67" t="s">
        <v>122</v>
      </c>
      <c r="D13" s="68">
        <v>1.52047407062555</v>
      </c>
      <c r="E13" s="69">
        <v>1.07317372221683</v>
      </c>
      <c r="F13" s="70">
        <v>0.156540989781063</v>
      </c>
      <c r="G13" s="68">
        <v>-0.0162805287310094</v>
      </c>
      <c r="H13" s="69">
        <v>0.00871716437831293</v>
      </c>
      <c r="I13" s="70">
        <v>0.0618122053811836</v>
      </c>
      <c r="J13" s="68">
        <v>-0.624878227385131</v>
      </c>
      <c r="K13" s="69">
        <v>0.471647738370784</v>
      </c>
      <c r="L13" s="70">
        <v>0.185209849832621</v>
      </c>
      <c r="M13" s="68">
        <v>-0.0213873246095714</v>
      </c>
      <c r="N13" s="69">
        <v>0.0180190493569788</v>
      </c>
      <c r="O13" s="70">
        <v>0.235255794195675</v>
      </c>
    </row>
    <row r="14" ht="15.75" customHeight="1">
      <c r="A14" s="4" t="s">
        <v>158</v>
      </c>
      <c r="B14" s="5" t="s">
        <v>13</v>
      </c>
      <c r="C14" s="67" t="s">
        <v>126</v>
      </c>
      <c r="D14" s="68">
        <v>-0.609529894020782</v>
      </c>
      <c r="E14" s="69">
        <v>0.665426075511952</v>
      </c>
      <c r="F14" s="70">
        <v>0.359667203212564</v>
      </c>
      <c r="G14" s="68">
        <v>-0.02000979027012</v>
      </c>
      <c r="H14" s="69">
        <v>0.0162548843874163</v>
      </c>
      <c r="I14" s="70">
        <v>0.218322229480202</v>
      </c>
      <c r="J14" s="68">
        <v>0.157790714745096</v>
      </c>
      <c r="K14" s="69">
        <v>0.888579193383614</v>
      </c>
      <c r="L14" s="70">
        <v>0.859055641927737</v>
      </c>
      <c r="M14" s="68">
        <v>-0.0160196985081236</v>
      </c>
      <c r="N14" s="69">
        <v>0.0315289586225169</v>
      </c>
      <c r="O14" s="70">
        <v>0.611386893354018</v>
      </c>
    </row>
    <row r="15" ht="15.75" customHeight="1">
      <c r="A15" s="4" t="s">
        <v>158</v>
      </c>
      <c r="B15" s="5" t="s">
        <v>13</v>
      </c>
      <c r="C15" s="67" t="s">
        <v>131</v>
      </c>
      <c r="D15" s="68">
        <v>2.06870848212268</v>
      </c>
      <c r="E15" s="69">
        <v>1.53574695385705</v>
      </c>
      <c r="F15" s="70">
        <v>0.177968208999638</v>
      </c>
      <c r="G15" s="68">
        <v>-0.0169034885879761</v>
      </c>
      <c r="H15" s="69">
        <v>0.00874550907708801</v>
      </c>
      <c r="I15" s="70">
        <v>0.053258463970828</v>
      </c>
      <c r="J15" s="68">
        <v>-0.64368221660251</v>
      </c>
      <c r="K15" s="69">
        <v>0.470349880603084</v>
      </c>
      <c r="L15" s="70">
        <v>0.171150032414495</v>
      </c>
      <c r="M15" s="68">
        <v>-0.0227451946244369</v>
      </c>
      <c r="N15" s="69">
        <v>0.018110322930492</v>
      </c>
      <c r="O15" s="70">
        <v>0.20914341784213</v>
      </c>
    </row>
    <row r="16" ht="15.75" customHeight="1">
      <c r="A16" s="4" t="s">
        <v>158</v>
      </c>
      <c r="B16" s="5" t="s">
        <v>13</v>
      </c>
      <c r="C16" s="67" t="s">
        <v>136</v>
      </c>
      <c r="D16" s="68">
        <v>0.235148160054314</v>
      </c>
      <c r="E16" s="69">
        <v>0.373032926168611</v>
      </c>
      <c r="F16" s="70">
        <v>0.528453595991958</v>
      </c>
      <c r="G16" s="68">
        <v>-0.0150942236379384</v>
      </c>
      <c r="H16" s="69">
        <v>0.0083573303929936</v>
      </c>
      <c r="I16" s="70">
        <v>0.0709018011648856</v>
      </c>
      <c r="J16" s="68">
        <v>-0.374552564450259</v>
      </c>
      <c r="K16" s="69">
        <v>0.444504839543696</v>
      </c>
      <c r="L16" s="70">
        <v>0.399436097755479</v>
      </c>
      <c r="M16" s="68">
        <v>-0.0106180078854605</v>
      </c>
      <c r="N16" s="69">
        <v>0.017066113927765</v>
      </c>
      <c r="O16" s="70">
        <v>0.533830715063896</v>
      </c>
    </row>
    <row r="17" ht="15.75" customHeight="1">
      <c r="A17" s="74" t="s">
        <v>158</v>
      </c>
      <c r="B17" s="75" t="s">
        <v>13</v>
      </c>
      <c r="C17" s="76" t="s">
        <v>20</v>
      </c>
      <c r="D17" s="77"/>
      <c r="E17" s="78"/>
      <c r="F17" s="79"/>
      <c r="G17" s="80">
        <v>-0.0123707733447124</v>
      </c>
      <c r="H17" s="81">
        <v>0.00807490288750781</v>
      </c>
      <c r="I17" s="82">
        <v>0.125521758738148</v>
      </c>
      <c r="J17" s="80">
        <v>-0.233847621442368</v>
      </c>
      <c r="K17" s="81">
        <v>0.430193470488729</v>
      </c>
      <c r="L17" s="82">
        <v>0.586725638178829</v>
      </c>
      <c r="M17" s="80">
        <v>-0.0128737247496029</v>
      </c>
      <c r="N17" s="81">
        <v>0.016347697545972</v>
      </c>
      <c r="O17" s="82">
        <v>0.430992344990785</v>
      </c>
    </row>
    <row r="18" ht="15.75" customHeight="1">
      <c r="A18" s="83" t="s">
        <v>159</v>
      </c>
      <c r="B18" s="84" t="s">
        <v>14</v>
      </c>
      <c r="C18" s="85" t="s">
        <v>36</v>
      </c>
      <c r="D18" s="86">
        <v>-0.120274835360051</v>
      </c>
      <c r="E18" s="87">
        <v>0.193637970394191</v>
      </c>
      <c r="F18" s="88">
        <v>0.534512451495673</v>
      </c>
      <c r="G18" s="86">
        <v>-0.00975877982283778</v>
      </c>
      <c r="H18" s="87">
        <v>0.00942798295910204</v>
      </c>
      <c r="I18" s="88">
        <v>0.300628420539398</v>
      </c>
      <c r="J18" s="86">
        <v>-0.557336560887473</v>
      </c>
      <c r="K18" s="87">
        <v>0.419939146404779</v>
      </c>
      <c r="L18" s="88">
        <v>0.184447788495173</v>
      </c>
      <c r="M18" s="86">
        <v>-0.0205915756963784</v>
      </c>
      <c r="N18" s="87">
        <v>0.017348672727101</v>
      </c>
      <c r="O18" s="88">
        <v>0.235257152443145</v>
      </c>
    </row>
    <row r="19" ht="15.75" customHeight="1">
      <c r="A19" s="89" t="s">
        <v>159</v>
      </c>
      <c r="B19" s="5" t="s">
        <v>14</v>
      </c>
      <c r="C19" s="67" t="s">
        <v>21</v>
      </c>
      <c r="D19" s="68">
        <v>-0.0215726728309111</v>
      </c>
      <c r="E19" s="69">
        <v>0.197532485084736</v>
      </c>
      <c r="F19" s="70">
        <v>0.913035326072461</v>
      </c>
      <c r="G19" s="68">
        <v>-0.0112624301039877</v>
      </c>
      <c r="H19" s="69">
        <v>0.00944524758984342</v>
      </c>
      <c r="I19" s="70">
        <v>0.233107889373206</v>
      </c>
      <c r="J19" s="68">
        <v>-0.567298478618621</v>
      </c>
      <c r="K19" s="69">
        <v>0.419921537866455</v>
      </c>
      <c r="L19" s="70">
        <v>0.176707271562623</v>
      </c>
      <c r="M19" s="68">
        <v>-0.0191042089249493</v>
      </c>
      <c r="N19" s="69">
        <v>0.0175474147584732</v>
      </c>
      <c r="O19" s="70">
        <v>0.276277692891885</v>
      </c>
    </row>
    <row r="20" ht="15.75" customHeight="1">
      <c r="A20" s="89" t="s">
        <v>159</v>
      </c>
      <c r="B20" s="5" t="s">
        <v>14</v>
      </c>
      <c r="C20" s="67" t="s">
        <v>95</v>
      </c>
      <c r="D20" s="68">
        <v>-0.569708493949561</v>
      </c>
      <c r="E20" s="69">
        <v>1.44976092095269</v>
      </c>
      <c r="F20" s="70">
        <v>0.694343705082479</v>
      </c>
      <c r="G20" s="68">
        <v>-0.0107727777190254</v>
      </c>
      <c r="H20" s="69">
        <v>0.00937012884629136</v>
      </c>
      <c r="I20" s="70">
        <v>0.250270066925926</v>
      </c>
      <c r="J20" s="68">
        <v>-0.558745745220086</v>
      </c>
      <c r="K20" s="69">
        <v>0.420173836657984</v>
      </c>
      <c r="L20" s="70">
        <v>0.183585291914186</v>
      </c>
      <c r="M20" s="68">
        <v>-0.0201437995453235</v>
      </c>
      <c r="N20" s="69">
        <v>0.017348672727101</v>
      </c>
      <c r="O20" s="70">
        <v>0.245595242990726</v>
      </c>
    </row>
    <row r="21" ht="15.75" customHeight="1">
      <c r="A21" s="89" t="s">
        <v>159</v>
      </c>
      <c r="B21" s="5" t="s">
        <v>14</v>
      </c>
      <c r="C21" s="67" t="s">
        <v>103</v>
      </c>
      <c r="D21" s="71"/>
      <c r="E21" s="72"/>
      <c r="F21" s="73"/>
      <c r="G21" s="71"/>
      <c r="H21" s="72"/>
      <c r="I21" s="73"/>
      <c r="J21" s="71"/>
      <c r="K21" s="72"/>
      <c r="L21" s="73"/>
      <c r="M21" s="71"/>
      <c r="N21" s="72"/>
      <c r="O21" s="73"/>
    </row>
    <row r="22" ht="15.75" customHeight="1">
      <c r="A22" s="89" t="s">
        <v>159</v>
      </c>
      <c r="B22" s="5" t="s">
        <v>14</v>
      </c>
      <c r="C22" s="67" t="s">
        <v>108</v>
      </c>
      <c r="D22" s="68">
        <v>-0.0941079592192308</v>
      </c>
      <c r="E22" s="69">
        <v>0.384166189862406</v>
      </c>
      <c r="F22" s="70">
        <v>0.806482144024033</v>
      </c>
      <c r="G22" s="68">
        <v>-0.0107727777190254</v>
      </c>
      <c r="H22" s="69">
        <v>0.00937012884629136</v>
      </c>
      <c r="I22" s="70">
        <v>0.250270066925926</v>
      </c>
      <c r="J22" s="68">
        <v>-0.557535181099741</v>
      </c>
      <c r="K22" s="69">
        <v>0.420325626882806</v>
      </c>
      <c r="L22" s="70">
        <v>0.184695212385051</v>
      </c>
      <c r="M22" s="68">
        <v>-0.0200736270500412</v>
      </c>
      <c r="N22" s="69">
        <v>0.0175558334516752</v>
      </c>
      <c r="O22" s="70">
        <v>0.252865766254624</v>
      </c>
    </row>
    <row r="23" ht="15.75" customHeight="1">
      <c r="A23" s="89" t="s">
        <v>159</v>
      </c>
      <c r="B23" s="5" t="s">
        <v>14</v>
      </c>
      <c r="C23" s="67" t="s">
        <v>110</v>
      </c>
      <c r="D23" s="68">
        <v>-0.130262000197593</v>
      </c>
      <c r="E23" s="69">
        <v>0.270505211654739</v>
      </c>
      <c r="F23" s="70">
        <v>0.630125086414061</v>
      </c>
      <c r="G23" s="68">
        <v>-0.0106540703273674</v>
      </c>
      <c r="H23" s="69">
        <v>0.00937593543649791</v>
      </c>
      <c r="I23" s="70">
        <v>0.255822334462817</v>
      </c>
      <c r="J23" s="68">
        <v>-0.554924045543568</v>
      </c>
      <c r="K23" s="69">
        <v>0.420067147764776</v>
      </c>
      <c r="L23" s="70">
        <v>0.186489185541957</v>
      </c>
      <c r="M23" s="68">
        <v>-0.0205165896900011</v>
      </c>
      <c r="N23" s="69">
        <v>0.0173794996512718</v>
      </c>
      <c r="O23" s="70">
        <v>0.237799343999245</v>
      </c>
    </row>
    <row r="24" ht="15.75" customHeight="1">
      <c r="A24" s="89" t="s">
        <v>159</v>
      </c>
      <c r="B24" s="5" t="s">
        <v>14</v>
      </c>
      <c r="C24" s="67" t="s">
        <v>114</v>
      </c>
      <c r="D24" s="68">
        <v>0.15059</v>
      </c>
      <c r="E24" s="69">
        <v>0.36574</v>
      </c>
      <c r="F24" s="70">
        <v>0.680529577481419</v>
      </c>
      <c r="G24" s="68">
        <v>-0.01077</v>
      </c>
      <c r="H24" s="69">
        <v>0.01126</v>
      </c>
      <c r="I24" s="70">
        <v>0.338828205407527</v>
      </c>
      <c r="J24" s="68">
        <v>-0.51205</v>
      </c>
      <c r="K24" s="69">
        <v>0.50229</v>
      </c>
      <c r="L24" s="70">
        <v>0.30799839237331</v>
      </c>
      <c r="M24" s="68">
        <v>-0.02418</v>
      </c>
      <c r="N24" s="69">
        <v>0.0218</v>
      </c>
      <c r="O24" s="70">
        <v>0.26735499201277</v>
      </c>
    </row>
    <row r="25" ht="15.75" customHeight="1">
      <c r="A25" s="89" t="s">
        <v>159</v>
      </c>
      <c r="B25" s="5" t="s">
        <v>14</v>
      </c>
      <c r="C25" s="67" t="s">
        <v>116</v>
      </c>
      <c r="D25" s="68">
        <v>0.240335135631655</v>
      </c>
      <c r="E25" s="69">
        <v>0.806629972157851</v>
      </c>
      <c r="F25" s="70">
        <v>0.765741575845072</v>
      </c>
      <c r="G25" s="68">
        <v>-0.0112726605504587</v>
      </c>
      <c r="H25" s="69">
        <v>0.00938173731442357</v>
      </c>
      <c r="I25" s="70">
        <v>0.229536515222174</v>
      </c>
      <c r="J25" s="68">
        <v>-0.57257975761521</v>
      </c>
      <c r="K25" s="69">
        <v>0.419839919337249</v>
      </c>
      <c r="L25" s="70">
        <v>0.172628963909496</v>
      </c>
      <c r="M25" s="68">
        <v>-0.0201488624059948</v>
      </c>
      <c r="N25" s="69">
        <v>0.0173435259809838</v>
      </c>
      <c r="O25" s="70">
        <v>0.245336535040406</v>
      </c>
    </row>
    <row r="26" ht="15.75" customHeight="1">
      <c r="A26" s="89" t="s">
        <v>159</v>
      </c>
      <c r="B26" s="5" t="s">
        <v>14</v>
      </c>
      <c r="C26" s="67" t="s">
        <v>118</v>
      </c>
      <c r="D26" s="68">
        <v>-0.98515</v>
      </c>
      <c r="E26" s="69">
        <v>1.8851</v>
      </c>
      <c r="F26" s="70">
        <v>0.601253844236085</v>
      </c>
      <c r="G26" s="68">
        <v>-0.01138</v>
      </c>
      <c r="H26" s="69">
        <v>0.01124</v>
      </c>
      <c r="I26" s="70">
        <v>0.311320305735225</v>
      </c>
      <c r="J26" s="68">
        <v>-0.48614</v>
      </c>
      <c r="K26" s="69">
        <v>0.50214</v>
      </c>
      <c r="L26" s="70">
        <v>0.332976264832976</v>
      </c>
      <c r="M26" s="68">
        <v>-0.02546</v>
      </c>
      <c r="N26" s="69">
        <v>0.02164</v>
      </c>
      <c r="O26" s="70">
        <v>0.239385166779502</v>
      </c>
    </row>
    <row r="27" ht="15.75" customHeight="1">
      <c r="A27" s="89" t="s">
        <v>159</v>
      </c>
      <c r="B27" s="5" t="s">
        <v>14</v>
      </c>
      <c r="C27" s="67" t="s">
        <v>122</v>
      </c>
      <c r="D27" s="68">
        <v>1.67411</v>
      </c>
      <c r="E27" s="69">
        <v>2.11488</v>
      </c>
      <c r="F27" s="70">
        <v>0.428601947177476</v>
      </c>
      <c r="G27" s="68">
        <v>-0.01146</v>
      </c>
      <c r="H27" s="69">
        <v>0.01124</v>
      </c>
      <c r="I27" s="70">
        <v>0.307931037484085</v>
      </c>
      <c r="J27" s="68">
        <v>-0.48387</v>
      </c>
      <c r="K27" s="69">
        <v>0.50169</v>
      </c>
      <c r="L27" s="70">
        <v>0.334805302022892</v>
      </c>
      <c r="M27" s="68">
        <v>-0.02473</v>
      </c>
      <c r="N27" s="69">
        <v>0.02164</v>
      </c>
      <c r="O27" s="70">
        <v>0.253125323442835</v>
      </c>
    </row>
    <row r="28" ht="15.75" customHeight="1">
      <c r="A28" s="89" t="s">
        <v>159</v>
      </c>
      <c r="B28" s="5" t="s">
        <v>14</v>
      </c>
      <c r="C28" s="67" t="s">
        <v>126</v>
      </c>
      <c r="D28" s="68">
        <v>0.39</v>
      </c>
      <c r="E28" s="69">
        <v>0.803</v>
      </c>
      <c r="F28" s="70">
        <v>0.627194984349911</v>
      </c>
      <c r="G28" s="68">
        <v>-0.011</v>
      </c>
      <c r="H28" s="69">
        <v>0.017</v>
      </c>
      <c r="I28" s="70">
        <v>0.517593873457393</v>
      </c>
      <c r="J28" s="68">
        <v>-0.706</v>
      </c>
      <c r="K28" s="69">
        <v>0.768</v>
      </c>
      <c r="L28" s="70">
        <v>0.357953929554213</v>
      </c>
      <c r="M28" s="68">
        <v>-0.01</v>
      </c>
      <c r="N28" s="69">
        <v>0.029</v>
      </c>
      <c r="O28" s="70">
        <v>0.730223992825289</v>
      </c>
    </row>
    <row r="29" ht="15.75" customHeight="1">
      <c r="A29" s="89" t="s">
        <v>159</v>
      </c>
      <c r="B29" s="5" t="s">
        <v>14</v>
      </c>
      <c r="C29" s="67" t="s">
        <v>131</v>
      </c>
      <c r="D29" s="68">
        <v>-0.891982604376681</v>
      </c>
      <c r="E29" s="69">
        <v>0.792309975814369</v>
      </c>
      <c r="F29" s="70">
        <v>0.260250166225136</v>
      </c>
      <c r="G29" s="68">
        <v>-0.0106617442184452</v>
      </c>
      <c r="H29" s="69">
        <v>0.00936431754162256</v>
      </c>
      <c r="I29" s="70">
        <v>0.25489087160841</v>
      </c>
      <c r="J29" s="68">
        <v>-0.543322361080775</v>
      </c>
      <c r="K29" s="69">
        <v>0.419892188203234</v>
      </c>
      <c r="L29" s="70">
        <v>0.19568033583083</v>
      </c>
      <c r="M29" s="68">
        <v>-0.0205417994129076</v>
      </c>
      <c r="N29" s="69">
        <v>0.017338376682264</v>
      </c>
      <c r="O29" s="70">
        <v>0.23611271114313</v>
      </c>
    </row>
    <row r="30" ht="15.75" customHeight="1">
      <c r="A30" s="89" t="s">
        <v>159</v>
      </c>
      <c r="B30" s="5" t="s">
        <v>14</v>
      </c>
      <c r="C30" s="67" t="s">
        <v>136</v>
      </c>
      <c r="D30" s="68">
        <v>0.184770963269122</v>
      </c>
      <c r="E30" s="69">
        <v>0.332761773815407</v>
      </c>
      <c r="F30" s="70">
        <v>0.578713421258571</v>
      </c>
      <c r="G30" s="68">
        <v>-0.0113038038567339</v>
      </c>
      <c r="H30" s="69">
        <v>0.00937012884629136</v>
      </c>
      <c r="I30" s="70">
        <v>0.227676440777314</v>
      </c>
      <c r="J30" s="68">
        <v>-0.578732328022928</v>
      </c>
      <c r="K30" s="69">
        <v>0.419756508102371</v>
      </c>
      <c r="L30" s="70">
        <v>0.167976959883012</v>
      </c>
      <c r="M30" s="68">
        <v>-0.0198790825192532</v>
      </c>
      <c r="N30" s="69">
        <v>0.0173435259809838</v>
      </c>
      <c r="O30" s="70">
        <v>0.251714005022121</v>
      </c>
    </row>
    <row r="31" ht="15.75" customHeight="1">
      <c r="A31" s="90" t="s">
        <v>159</v>
      </c>
      <c r="B31" s="91" t="s">
        <v>14</v>
      </c>
      <c r="C31" s="92" t="s">
        <v>20</v>
      </c>
      <c r="D31" s="93"/>
      <c r="E31" s="94"/>
      <c r="F31" s="95"/>
      <c r="G31" s="96">
        <v>-0.00642063817322159</v>
      </c>
      <c r="H31" s="97">
        <v>0.00894244876747918</v>
      </c>
      <c r="I31" s="98">
        <v>0.472760047734407</v>
      </c>
      <c r="J31" s="96">
        <v>-0.50660048310989</v>
      </c>
      <c r="K31" s="97">
        <v>0.414511969884979</v>
      </c>
      <c r="L31" s="98">
        <v>0.221646639955427</v>
      </c>
      <c r="M31" s="96">
        <v>-0.0124632037216334</v>
      </c>
      <c r="N31" s="97">
        <v>0.0167661506021249</v>
      </c>
      <c r="O31" s="98">
        <v>0.45726671457203</v>
      </c>
    </row>
    <row r="32" ht="15.75" customHeight="1">
      <c r="A32" s="83" t="s">
        <v>160</v>
      </c>
      <c r="B32" s="84" t="s">
        <v>15</v>
      </c>
      <c r="C32" s="85" t="s">
        <v>36</v>
      </c>
      <c r="D32" s="86">
        <v>0.061</v>
      </c>
      <c r="E32" s="87">
        <v>0.642</v>
      </c>
      <c r="F32" s="88">
        <v>0.924302454777893</v>
      </c>
      <c r="G32" s="86">
        <v>-0.002</v>
      </c>
      <c r="H32" s="87">
        <v>0.046</v>
      </c>
      <c r="I32" s="88">
        <v>0.965320293449223</v>
      </c>
      <c r="J32" s="86">
        <v>-1.569</v>
      </c>
      <c r="K32" s="87">
        <v>1.396</v>
      </c>
      <c r="L32" s="88">
        <v>0.2610446318008</v>
      </c>
      <c r="M32" s="86">
        <v>-0.009</v>
      </c>
      <c r="N32" s="87">
        <v>0.054</v>
      </c>
      <c r="O32" s="88">
        <v>0.867632334778193</v>
      </c>
    </row>
    <row r="33" ht="15.75" customHeight="1">
      <c r="A33" s="89" t="s">
        <v>160</v>
      </c>
      <c r="B33" s="5" t="s">
        <v>15</v>
      </c>
      <c r="C33" s="67" t="s">
        <v>21</v>
      </c>
      <c r="D33" s="68">
        <v>0.714</v>
      </c>
      <c r="E33" s="69">
        <v>0.599</v>
      </c>
      <c r="F33" s="70">
        <v>0.233266482117996</v>
      </c>
      <c r="G33" s="68">
        <v>-0.008</v>
      </c>
      <c r="H33" s="69">
        <v>0.045</v>
      </c>
      <c r="I33" s="70">
        <v>0.858897500094722</v>
      </c>
      <c r="J33" s="68">
        <v>-1.628</v>
      </c>
      <c r="K33" s="69">
        <v>1.38</v>
      </c>
      <c r="L33" s="70">
        <v>0.238115517593854</v>
      </c>
      <c r="M33" s="68">
        <v>-0.001</v>
      </c>
      <c r="N33" s="69">
        <v>0.053</v>
      </c>
      <c r="O33" s="70">
        <v>0.984946467502462</v>
      </c>
    </row>
    <row r="34" ht="15.75" customHeight="1">
      <c r="A34" s="89" t="s">
        <v>160</v>
      </c>
      <c r="B34" s="5" t="s">
        <v>15</v>
      </c>
      <c r="C34" s="67" t="s">
        <v>95</v>
      </c>
      <c r="D34" s="71"/>
      <c r="E34" s="72"/>
      <c r="F34" s="73"/>
      <c r="G34" s="71"/>
      <c r="H34" s="72"/>
      <c r="I34" s="73"/>
      <c r="J34" s="71"/>
      <c r="K34" s="72"/>
      <c r="L34" s="73"/>
      <c r="M34" s="71"/>
      <c r="N34" s="72"/>
      <c r="O34" s="73"/>
    </row>
    <row r="35" ht="15.75" customHeight="1">
      <c r="A35" s="89" t="s">
        <v>160</v>
      </c>
      <c r="B35" s="5" t="s">
        <v>15</v>
      </c>
      <c r="C35" s="67" t="s">
        <v>103</v>
      </c>
      <c r="D35" s="71"/>
      <c r="E35" s="72"/>
      <c r="F35" s="73"/>
      <c r="G35" s="71"/>
      <c r="H35" s="72"/>
      <c r="I35" s="73"/>
      <c r="J35" s="71"/>
      <c r="K35" s="72"/>
      <c r="L35" s="73"/>
      <c r="M35" s="71"/>
      <c r="N35" s="72"/>
      <c r="O35" s="73"/>
    </row>
    <row r="36" ht="15.75" customHeight="1">
      <c r="A36" s="89" t="s">
        <v>160</v>
      </c>
      <c r="B36" s="5" t="s">
        <v>15</v>
      </c>
      <c r="C36" s="67" t="s">
        <v>108</v>
      </c>
      <c r="D36" s="71"/>
      <c r="E36" s="72"/>
      <c r="F36" s="73"/>
      <c r="G36" s="71"/>
      <c r="H36" s="72"/>
      <c r="I36" s="73"/>
      <c r="J36" s="71"/>
      <c r="K36" s="72"/>
      <c r="L36" s="73"/>
      <c r="M36" s="71"/>
      <c r="N36" s="72"/>
      <c r="O36" s="73"/>
    </row>
    <row r="37" ht="15.75" customHeight="1">
      <c r="A37" s="89" t="s">
        <v>160</v>
      </c>
      <c r="B37" s="5" t="s">
        <v>15</v>
      </c>
      <c r="C37" s="67" t="s">
        <v>110</v>
      </c>
      <c r="D37" s="68">
        <v>-0.425</v>
      </c>
      <c r="E37" s="69">
        <v>0.876</v>
      </c>
      <c r="F37" s="70">
        <v>0.627562983200925</v>
      </c>
      <c r="G37" s="68">
        <v>-0.002</v>
      </c>
      <c r="H37" s="69">
        <v>0.045</v>
      </c>
      <c r="I37" s="70">
        <v>0.964550135085761</v>
      </c>
      <c r="J37" s="68">
        <v>-1.484</v>
      </c>
      <c r="K37" s="69">
        <v>1.396</v>
      </c>
      <c r="L37" s="70">
        <v>0.287765059389199</v>
      </c>
      <c r="M37" s="68">
        <v>-0.012</v>
      </c>
      <c r="N37" s="69">
        <v>0.054</v>
      </c>
      <c r="O37" s="70">
        <v>0.824140895741885</v>
      </c>
    </row>
    <row r="38" ht="15.75" customHeight="1">
      <c r="A38" s="89" t="s">
        <v>160</v>
      </c>
      <c r="B38" s="5" t="s">
        <v>15</v>
      </c>
      <c r="C38" s="67" t="s">
        <v>114</v>
      </c>
      <c r="D38" s="71"/>
      <c r="E38" s="72"/>
      <c r="F38" s="73"/>
      <c r="G38" s="71"/>
      <c r="H38" s="72"/>
      <c r="I38" s="73"/>
      <c r="J38" s="71"/>
      <c r="K38" s="72"/>
      <c r="L38" s="73"/>
      <c r="M38" s="71"/>
      <c r="N38" s="72"/>
      <c r="O38" s="73"/>
    </row>
    <row r="39" ht="15.75" customHeight="1">
      <c r="A39" s="89" t="s">
        <v>160</v>
      </c>
      <c r="B39" s="5" t="s">
        <v>15</v>
      </c>
      <c r="C39" s="67" t="s">
        <v>116</v>
      </c>
      <c r="D39" s="68">
        <v>-0.511</v>
      </c>
      <c r="E39" s="69">
        <v>1.072</v>
      </c>
      <c r="F39" s="70">
        <v>0.633590644500628</v>
      </c>
      <c r="G39" s="68">
        <v>-0.003</v>
      </c>
      <c r="H39" s="69">
        <v>0.046</v>
      </c>
      <c r="I39" s="70">
        <v>0.948000914348169</v>
      </c>
      <c r="J39" s="68">
        <v>-1.471</v>
      </c>
      <c r="K39" s="69">
        <v>1.4</v>
      </c>
      <c r="L39" s="70">
        <v>0.293389832841946</v>
      </c>
      <c r="M39" s="68">
        <v>-0.012</v>
      </c>
      <c r="N39" s="69">
        <v>0.054</v>
      </c>
      <c r="O39" s="70">
        <v>0.824140895741885</v>
      </c>
    </row>
    <row r="40" ht="15.75" customHeight="1">
      <c r="A40" s="89" t="s">
        <v>160</v>
      </c>
      <c r="B40" s="5" t="s">
        <v>15</v>
      </c>
      <c r="C40" s="67" t="s">
        <v>118</v>
      </c>
      <c r="D40" s="71"/>
      <c r="E40" s="72"/>
      <c r="F40" s="73"/>
      <c r="G40" s="71"/>
      <c r="H40" s="72"/>
      <c r="I40" s="73"/>
      <c r="J40" s="71"/>
      <c r="K40" s="72"/>
      <c r="L40" s="73"/>
      <c r="M40" s="71"/>
      <c r="N40" s="72"/>
      <c r="O40" s="73"/>
    </row>
    <row r="41" ht="15.75" customHeight="1">
      <c r="A41" s="89" t="s">
        <v>160</v>
      </c>
      <c r="B41" s="5" t="s">
        <v>15</v>
      </c>
      <c r="C41" s="67" t="s">
        <v>122</v>
      </c>
      <c r="D41" s="71"/>
      <c r="E41" s="72"/>
      <c r="F41" s="73"/>
      <c r="G41" s="71"/>
      <c r="H41" s="72"/>
      <c r="I41" s="73"/>
      <c r="J41" s="71"/>
      <c r="K41" s="72"/>
      <c r="L41" s="73"/>
      <c r="M41" s="71"/>
      <c r="N41" s="72"/>
      <c r="O41" s="73"/>
    </row>
    <row r="42" ht="15.75" customHeight="1">
      <c r="A42" s="89" t="s">
        <v>160</v>
      </c>
      <c r="B42" s="5" t="s">
        <v>15</v>
      </c>
      <c r="C42" s="67" t="s">
        <v>126</v>
      </c>
      <c r="D42" s="71"/>
      <c r="E42" s="72"/>
      <c r="F42" s="73"/>
      <c r="G42" s="71"/>
      <c r="H42" s="72"/>
      <c r="I42" s="73"/>
      <c r="J42" s="71"/>
      <c r="K42" s="72"/>
      <c r="L42" s="73"/>
      <c r="M42" s="71"/>
      <c r="N42" s="72"/>
      <c r="O42" s="73"/>
    </row>
    <row r="43" ht="15.75" customHeight="1">
      <c r="A43" s="89" t="s">
        <v>160</v>
      </c>
      <c r="B43" s="5" t="s">
        <v>15</v>
      </c>
      <c r="C43" s="67" t="s">
        <v>131</v>
      </c>
      <c r="D43" s="71"/>
      <c r="E43" s="72"/>
      <c r="F43" s="73"/>
      <c r="G43" s="71"/>
      <c r="H43" s="72"/>
      <c r="I43" s="73"/>
      <c r="J43" s="71"/>
      <c r="K43" s="72"/>
      <c r="L43" s="73"/>
      <c r="M43" s="71"/>
      <c r="N43" s="72"/>
      <c r="O43" s="73"/>
    </row>
    <row r="44" ht="15.75" customHeight="1">
      <c r="A44" s="89" t="s">
        <v>160</v>
      </c>
      <c r="B44" s="5" t="s">
        <v>15</v>
      </c>
      <c r="C44" s="67" t="s">
        <v>136</v>
      </c>
      <c r="D44" s="68">
        <v>0.02</v>
      </c>
      <c r="E44" s="69">
        <v>0.926</v>
      </c>
      <c r="F44" s="70">
        <v>0.982768411845235</v>
      </c>
      <c r="G44" s="68">
        <v>-0.001</v>
      </c>
      <c r="H44" s="69">
        <v>0.046</v>
      </c>
      <c r="I44" s="70">
        <v>0.982656049567221</v>
      </c>
      <c r="J44" s="68">
        <v>-1.556</v>
      </c>
      <c r="K44" s="69">
        <v>1.39</v>
      </c>
      <c r="L44" s="70">
        <v>0.262959100586078</v>
      </c>
      <c r="M44" s="68">
        <v>-0.009</v>
      </c>
      <c r="N44" s="69">
        <v>0.053</v>
      </c>
      <c r="O44" s="70">
        <v>0.865158523562643</v>
      </c>
    </row>
    <row r="45" ht="15.75" customHeight="1">
      <c r="A45" s="90" t="s">
        <v>160</v>
      </c>
      <c r="B45" s="91" t="s">
        <v>15</v>
      </c>
      <c r="C45" s="92" t="s">
        <v>20</v>
      </c>
      <c r="D45" s="93"/>
      <c r="E45" s="94"/>
      <c r="F45" s="95"/>
      <c r="G45" s="96">
        <v>0.003</v>
      </c>
      <c r="H45" s="97">
        <v>0.039</v>
      </c>
      <c r="I45" s="98">
        <v>0.938684739206775</v>
      </c>
      <c r="J45" s="96">
        <v>-1.01</v>
      </c>
      <c r="K45" s="97">
        <v>1.2</v>
      </c>
      <c r="L45" s="98">
        <v>0.399974561414011</v>
      </c>
      <c r="M45" s="96">
        <v>0.005</v>
      </c>
      <c r="N45" s="97">
        <v>0.047</v>
      </c>
      <c r="O45" s="98">
        <v>0.915278497446585</v>
      </c>
    </row>
    <row r="46" ht="15.75" customHeight="1">
      <c r="A46" s="83" t="s">
        <v>161</v>
      </c>
      <c r="B46" s="84" t="s">
        <v>16</v>
      </c>
      <c r="C46" s="85" t="s">
        <v>36</v>
      </c>
      <c r="D46" s="86">
        <v>0.0640645519302107</v>
      </c>
      <c r="E46" s="87">
        <v>0.134535229967958</v>
      </c>
      <c r="F46" s="88">
        <v>0.633937854119215</v>
      </c>
      <c r="G46" s="86">
        <v>-0.0383422486454021</v>
      </c>
      <c r="H46" s="87">
        <v>0.00657897607380053</v>
      </c>
      <c r="I46" s="88">
        <v>5.60968001729075E-9</v>
      </c>
      <c r="J46" s="86">
        <v>-2.23365801553866</v>
      </c>
      <c r="K46" s="87">
        <v>0.280232157447414</v>
      </c>
      <c r="L46" s="88">
        <v>1.57725444661762E-15</v>
      </c>
      <c r="M46" s="99">
        <v>-0.0192521264624816</v>
      </c>
      <c r="N46" s="100">
        <v>0.0123897728649929</v>
      </c>
      <c r="O46" s="101">
        <v>0.120214849370079</v>
      </c>
    </row>
    <row r="47" ht="15.75" customHeight="1">
      <c r="A47" s="89" t="s">
        <v>161</v>
      </c>
      <c r="B47" s="5" t="s">
        <v>16</v>
      </c>
      <c r="C47" s="67" t="s">
        <v>21</v>
      </c>
      <c r="D47" s="68">
        <v>0.01405459737247</v>
      </c>
      <c r="E47" s="69">
        <v>0.141623065802191</v>
      </c>
      <c r="F47" s="70">
        <v>0.92094814045205</v>
      </c>
      <c r="G47" s="68">
        <v>-0.037598380818096</v>
      </c>
      <c r="H47" s="69">
        <v>0.00652396812838247</v>
      </c>
      <c r="I47" s="70">
        <v>8.25753202863132E-9</v>
      </c>
      <c r="J47" s="68">
        <v>-2.24619196343742</v>
      </c>
      <c r="K47" s="69">
        <v>0.278377222834229</v>
      </c>
      <c r="L47" s="70">
        <v>7.09468748376546E-16</v>
      </c>
      <c r="M47" s="68">
        <v>-0.0200671635773441</v>
      </c>
      <c r="N47" s="69">
        <v>0.0124274381911782</v>
      </c>
      <c r="O47" s="70">
        <v>0.106365581316156</v>
      </c>
    </row>
    <row r="48" ht="15.75" customHeight="1">
      <c r="A48" s="89" t="s">
        <v>161</v>
      </c>
      <c r="B48" s="5" t="s">
        <v>16</v>
      </c>
      <c r="C48" s="67" t="s">
        <v>95</v>
      </c>
      <c r="D48" s="68">
        <v>0.693390850444552</v>
      </c>
      <c r="E48" s="69">
        <v>0.891840307792294</v>
      </c>
      <c r="F48" s="70">
        <v>0.436873746372355</v>
      </c>
      <c r="G48" s="68">
        <v>-0.0431936596787718</v>
      </c>
      <c r="H48" s="69">
        <v>0.00724031636236338</v>
      </c>
      <c r="I48" s="70">
        <v>2.43565972122755E-9</v>
      </c>
      <c r="J48" s="68">
        <v>-2.25171362202984</v>
      </c>
      <c r="K48" s="69">
        <v>0.311404063849286</v>
      </c>
      <c r="L48" s="70">
        <v>4.80008117578577E-13</v>
      </c>
      <c r="M48" s="68">
        <v>-0.0301325298437267</v>
      </c>
      <c r="N48" s="69">
        <v>0.0139746190371575</v>
      </c>
      <c r="O48" s="70">
        <v>0.0310655032481797</v>
      </c>
    </row>
    <row r="49" ht="15.75" customHeight="1">
      <c r="A49" s="89" t="s">
        <v>161</v>
      </c>
      <c r="B49" s="5" t="s">
        <v>16</v>
      </c>
      <c r="C49" s="67" t="s">
        <v>103</v>
      </c>
      <c r="D49" s="68">
        <v>3.48029882882908</v>
      </c>
      <c r="E49" s="69">
        <v>3.79883283087227</v>
      </c>
      <c r="F49" s="70">
        <v>0.359588484095047</v>
      </c>
      <c r="G49" s="68">
        <v>-0.0398345775690476</v>
      </c>
      <c r="H49" s="69">
        <v>0.0179471180708566</v>
      </c>
      <c r="I49" s="70">
        <v>0.0264491339942127</v>
      </c>
      <c r="J49" s="68">
        <v>-1.90459339366527</v>
      </c>
      <c r="K49" s="69">
        <v>0.871206561993178</v>
      </c>
      <c r="L49" s="70">
        <v>0.0288041990780672</v>
      </c>
      <c r="M49" s="68">
        <v>-0.0235614815515237</v>
      </c>
      <c r="N49" s="69">
        <v>0.0328973105912439</v>
      </c>
      <c r="O49" s="70">
        <v>0.473859836347813</v>
      </c>
    </row>
    <row r="50" ht="15.75" customHeight="1">
      <c r="A50" s="89" t="s">
        <v>161</v>
      </c>
      <c r="B50" s="5" t="s">
        <v>16</v>
      </c>
      <c r="C50" s="67" t="s">
        <v>108</v>
      </c>
      <c r="D50" s="68">
        <v>-0.186028899951122</v>
      </c>
      <c r="E50" s="69">
        <v>0.202576097511421</v>
      </c>
      <c r="F50" s="70">
        <v>0.358453379773547</v>
      </c>
      <c r="G50" s="68">
        <v>-0.03683977433981</v>
      </c>
      <c r="H50" s="69">
        <v>0.00683546748606601</v>
      </c>
      <c r="I50" s="70">
        <v>7.0652696114836E-8</v>
      </c>
      <c r="J50" s="68">
        <v>-2.22720656484105</v>
      </c>
      <c r="K50" s="69">
        <v>0.280160506351131</v>
      </c>
      <c r="L50" s="70">
        <v>1.86885153893034E-15</v>
      </c>
      <c r="M50" s="68">
        <v>-0.0183029988229576</v>
      </c>
      <c r="N50" s="69">
        <v>0.012468881959181</v>
      </c>
      <c r="O50" s="70">
        <v>0.142132978844995</v>
      </c>
    </row>
    <row r="51" ht="15.75" customHeight="1">
      <c r="A51" s="89" t="s">
        <v>161</v>
      </c>
      <c r="B51" s="5" t="s">
        <v>16</v>
      </c>
      <c r="C51" s="67" t="s">
        <v>110</v>
      </c>
      <c r="D51" s="68">
        <v>0.160049714701241</v>
      </c>
      <c r="E51" s="69">
        <v>0.185483863792802</v>
      </c>
      <c r="F51" s="70">
        <v>0.388205231723495</v>
      </c>
      <c r="G51" s="68">
        <v>-0.0378234088680861</v>
      </c>
      <c r="H51" s="69">
        <v>0.00650882114542664</v>
      </c>
      <c r="I51" s="70">
        <v>6.20637707870126E-9</v>
      </c>
      <c r="J51" s="68">
        <v>-2.19254980561559</v>
      </c>
      <c r="K51" s="69">
        <v>0.278406522180094</v>
      </c>
      <c r="L51" s="70">
        <v>3.39780534862668E-15</v>
      </c>
      <c r="M51" s="68">
        <v>-0.0169047075065013</v>
      </c>
      <c r="N51" s="69">
        <v>0.0123784923179405</v>
      </c>
      <c r="O51" s="70">
        <v>0.172048350940739</v>
      </c>
    </row>
    <row r="52" ht="15.75" customHeight="1">
      <c r="A52" s="89" t="s">
        <v>161</v>
      </c>
      <c r="B52" s="5" t="s">
        <v>16</v>
      </c>
      <c r="C52" s="67" t="s">
        <v>114</v>
      </c>
      <c r="D52" s="68">
        <v>8.56103775311478E-4</v>
      </c>
      <c r="E52" s="69">
        <v>0.220444089590551</v>
      </c>
      <c r="F52" s="70">
        <v>0.996901389966792</v>
      </c>
      <c r="G52" s="68">
        <v>-0.043212860171755</v>
      </c>
      <c r="H52" s="69">
        <v>0.00785187142013473</v>
      </c>
      <c r="I52" s="70">
        <v>3.72301440018319E-8</v>
      </c>
      <c r="J52" s="68">
        <v>-2.30988746920271</v>
      </c>
      <c r="K52" s="69">
        <v>0.334443259845406</v>
      </c>
      <c r="L52" s="70">
        <v>4.96180678753499E-12</v>
      </c>
      <c r="M52" s="68">
        <v>-0.0182693300970309</v>
      </c>
      <c r="N52" s="69">
        <v>0.0151442042156111</v>
      </c>
      <c r="O52" s="70">
        <v>0.22767952908677</v>
      </c>
    </row>
    <row r="53" ht="15.75" customHeight="1">
      <c r="A53" s="89" t="s">
        <v>161</v>
      </c>
      <c r="B53" s="5" t="s">
        <v>16</v>
      </c>
      <c r="C53" s="67" t="s">
        <v>116</v>
      </c>
      <c r="D53" s="68">
        <v>1.70836586263078</v>
      </c>
      <c r="E53" s="69">
        <v>1.4859022956585</v>
      </c>
      <c r="F53" s="70">
        <v>0.250260801487727</v>
      </c>
      <c r="G53" s="68">
        <v>-0.0444630560134704</v>
      </c>
      <c r="H53" s="69">
        <v>0.00747721649338266</v>
      </c>
      <c r="I53" s="70">
        <v>2.73983935341235E-9</v>
      </c>
      <c r="J53" s="68">
        <v>-2.2671824962466</v>
      </c>
      <c r="K53" s="69">
        <v>0.318514098070398</v>
      </c>
      <c r="L53" s="70">
        <v>1.09506500690115E-12</v>
      </c>
      <c r="M53" s="68">
        <v>-0.0318708692357257</v>
      </c>
      <c r="N53" s="69">
        <v>0.014407843444904</v>
      </c>
      <c r="O53" s="70">
        <v>0.0269632144495425</v>
      </c>
    </row>
    <row r="54" ht="15.75" customHeight="1">
      <c r="A54" s="89" t="s">
        <v>161</v>
      </c>
      <c r="B54" s="5" t="s">
        <v>16</v>
      </c>
      <c r="C54" s="67" t="s">
        <v>118</v>
      </c>
      <c r="D54" s="68">
        <v>0.488656650057217</v>
      </c>
      <c r="E54" s="69">
        <v>1.0616630631576</v>
      </c>
      <c r="F54" s="70">
        <v>0.645319057173397</v>
      </c>
      <c r="G54" s="68">
        <v>-0.0420418732532149</v>
      </c>
      <c r="H54" s="69">
        <v>0.00692384875254686</v>
      </c>
      <c r="I54" s="70">
        <v>1.26296976415015E-9</v>
      </c>
      <c r="J54" s="68">
        <v>-2.25075983110893</v>
      </c>
      <c r="K54" s="69">
        <v>0.294646039652328</v>
      </c>
      <c r="L54" s="70">
        <v>2.19153530014015E-14</v>
      </c>
      <c r="M54" s="68">
        <v>-0.025685375718904</v>
      </c>
      <c r="N54" s="69">
        <v>0.0131136866365598</v>
      </c>
      <c r="O54" s="70">
        <v>0.0501515253590772</v>
      </c>
    </row>
    <row r="55" ht="15.75" customHeight="1">
      <c r="A55" s="89" t="s">
        <v>161</v>
      </c>
      <c r="B55" s="5" t="s">
        <v>16</v>
      </c>
      <c r="C55" s="67" t="s">
        <v>122</v>
      </c>
      <c r="D55" s="71"/>
      <c r="E55" s="72"/>
      <c r="F55" s="73"/>
      <c r="G55" s="71"/>
      <c r="H55" s="72"/>
      <c r="I55" s="73"/>
      <c r="J55" s="71"/>
      <c r="K55" s="72"/>
      <c r="L55" s="73"/>
      <c r="M55" s="71"/>
      <c r="N55" s="72"/>
      <c r="O55" s="73"/>
    </row>
    <row r="56" ht="15.75" customHeight="1">
      <c r="A56" s="89" t="s">
        <v>161</v>
      </c>
      <c r="B56" s="5" t="s">
        <v>16</v>
      </c>
      <c r="C56" s="67" t="s">
        <v>126</v>
      </c>
      <c r="D56" s="68">
        <v>-0.315630638287248</v>
      </c>
      <c r="E56" s="69">
        <v>0.31336601842472</v>
      </c>
      <c r="F56" s="70">
        <v>0.313825817979573</v>
      </c>
      <c r="G56" s="68">
        <v>-0.0382492996123101</v>
      </c>
      <c r="H56" s="69">
        <v>0.00733029378867628</v>
      </c>
      <c r="I56" s="70">
        <v>1.80888556228376E-7</v>
      </c>
      <c r="J56" s="68">
        <v>-2.29681449810775</v>
      </c>
      <c r="K56" s="69">
        <v>0.310902461833488</v>
      </c>
      <c r="L56" s="70">
        <v>1.49533526748194E-13</v>
      </c>
      <c r="M56" s="68">
        <v>-0.0217272756892339</v>
      </c>
      <c r="N56" s="69">
        <v>0.014266042547062</v>
      </c>
      <c r="O56" s="70">
        <v>0.127757076414356</v>
      </c>
    </row>
    <row r="57" ht="15.75" customHeight="1">
      <c r="A57" s="89" t="s">
        <v>161</v>
      </c>
      <c r="B57" s="5" t="s">
        <v>16</v>
      </c>
      <c r="C57" s="67" t="s">
        <v>131</v>
      </c>
      <c r="D57" s="68">
        <v>0.33125781942604</v>
      </c>
      <c r="E57" s="69">
        <v>0.441921094196072</v>
      </c>
      <c r="F57" s="70">
        <v>0.453504147812939</v>
      </c>
      <c r="G57" s="68">
        <v>-0.0374053044932807</v>
      </c>
      <c r="H57" s="69">
        <v>0.00651454037931798</v>
      </c>
      <c r="I57" s="70">
        <v>9.36655234389847E-9</v>
      </c>
      <c r="J57" s="68">
        <v>-2.21766815195237</v>
      </c>
      <c r="K57" s="69">
        <v>0.278571245460283</v>
      </c>
      <c r="L57" s="70">
        <v>1.7084033811841E-15</v>
      </c>
      <c r="M57" s="68">
        <v>-0.0189273023589216</v>
      </c>
      <c r="N57" s="69">
        <v>0.0123586397268175</v>
      </c>
      <c r="O57" s="70">
        <v>0.125644954875883</v>
      </c>
    </row>
    <row r="58" ht="15.75" customHeight="1">
      <c r="A58" s="89" t="s">
        <v>161</v>
      </c>
      <c r="B58" s="5" t="s">
        <v>16</v>
      </c>
      <c r="C58" s="67" t="s">
        <v>136</v>
      </c>
      <c r="D58" s="68">
        <v>0.192271604964647</v>
      </c>
      <c r="E58" s="69">
        <v>0.202683394549198</v>
      </c>
      <c r="F58" s="70">
        <v>0.342808685851801</v>
      </c>
      <c r="G58" s="68">
        <v>-0.0369584626761795</v>
      </c>
      <c r="H58" s="69">
        <v>0.00650984501947249</v>
      </c>
      <c r="I58" s="70">
        <v>1.36822684732433E-8</v>
      </c>
      <c r="J58" s="68">
        <v>-2.20300503456213</v>
      </c>
      <c r="K58" s="69">
        <v>0.278260486445473</v>
      </c>
      <c r="L58" s="70">
        <v>2.43191933082776E-15</v>
      </c>
      <c r="M58" s="68">
        <v>-0.0179558750728488</v>
      </c>
      <c r="N58" s="69">
        <v>0.012356626123107</v>
      </c>
      <c r="O58" s="70">
        <v>0.146185619658651</v>
      </c>
    </row>
    <row r="59" ht="15.75" customHeight="1">
      <c r="A59" s="90" t="s">
        <v>161</v>
      </c>
      <c r="B59" s="91" t="s">
        <v>16</v>
      </c>
      <c r="C59" s="92" t="s">
        <v>20</v>
      </c>
      <c r="D59" s="93"/>
      <c r="E59" s="94"/>
      <c r="F59" s="95"/>
      <c r="G59" s="96">
        <v>-0.0347659964162151</v>
      </c>
      <c r="H59" s="97">
        <v>0.00635789801013032</v>
      </c>
      <c r="I59" s="98">
        <v>4.54734211206732E-8</v>
      </c>
      <c r="J59" s="96">
        <v>-2.17978080384985</v>
      </c>
      <c r="K59" s="97">
        <v>0.275087262806294</v>
      </c>
      <c r="L59" s="98">
        <v>2.30061392033252E-15</v>
      </c>
      <c r="M59" s="80">
        <v>-0.0171549216016307</v>
      </c>
      <c r="N59" s="81">
        <v>0.0121488187574298</v>
      </c>
      <c r="O59" s="82">
        <v>0.157930826948162</v>
      </c>
    </row>
    <row r="60" ht="15.75" customHeight="1">
      <c r="A60" s="83" t="s">
        <v>162</v>
      </c>
      <c r="B60" s="84" t="s">
        <v>17</v>
      </c>
      <c r="C60" s="85" t="s">
        <v>36</v>
      </c>
      <c r="D60" s="86">
        <v>0.1486</v>
      </c>
      <c r="E60" s="87">
        <v>0.8976</v>
      </c>
      <c r="F60" s="88">
        <v>0.868509064198808</v>
      </c>
      <c r="G60" s="86">
        <v>-0.09616</v>
      </c>
      <c r="H60" s="87">
        <v>0.04609</v>
      </c>
      <c r="I60" s="88">
        <v>0.0369466782410359</v>
      </c>
      <c r="J60" s="86">
        <v>-4.237</v>
      </c>
      <c r="K60" s="87">
        <v>2.056</v>
      </c>
      <c r="L60" s="88">
        <v>0.0393223473130748</v>
      </c>
      <c r="M60" s="86">
        <v>-0.1326</v>
      </c>
      <c r="N60" s="87">
        <v>0.07239</v>
      </c>
      <c r="O60" s="88">
        <v>0.0669894632134224</v>
      </c>
    </row>
    <row r="61" ht="15.75" customHeight="1">
      <c r="A61" s="89" t="s">
        <v>162</v>
      </c>
      <c r="B61" s="5" t="s">
        <v>17</v>
      </c>
      <c r="C61" s="67" t="s">
        <v>21</v>
      </c>
      <c r="D61" s="68">
        <v>1.015</v>
      </c>
      <c r="E61" s="69">
        <v>0.8244</v>
      </c>
      <c r="F61" s="70">
        <v>0.218248651986394</v>
      </c>
      <c r="G61" s="68">
        <v>-0.09371</v>
      </c>
      <c r="H61" s="69">
        <v>0.04355</v>
      </c>
      <c r="I61" s="70">
        <v>0.0314147201600991</v>
      </c>
      <c r="J61" s="68">
        <v>-4.221</v>
      </c>
      <c r="K61" s="69">
        <v>2.022</v>
      </c>
      <c r="L61" s="70">
        <v>0.0368396117812039</v>
      </c>
      <c r="M61" s="68">
        <v>-0.1183</v>
      </c>
      <c r="N61" s="69">
        <v>0.07188</v>
      </c>
      <c r="O61" s="70">
        <v>0.0998052402863575</v>
      </c>
    </row>
    <row r="62" ht="15.75" customHeight="1">
      <c r="A62" s="89" t="s">
        <v>162</v>
      </c>
      <c r="B62" s="5" t="s">
        <v>17</v>
      </c>
      <c r="C62" s="67" t="s">
        <v>95</v>
      </c>
      <c r="D62" s="71"/>
      <c r="E62" s="72"/>
      <c r="F62" s="73"/>
      <c r="G62" s="71"/>
      <c r="H62" s="72"/>
      <c r="I62" s="73"/>
      <c r="J62" s="71"/>
      <c r="K62" s="72"/>
      <c r="L62" s="73"/>
      <c r="M62" s="71"/>
      <c r="N62" s="72"/>
      <c r="O62" s="73"/>
    </row>
    <row r="63" ht="15.75" customHeight="1">
      <c r="A63" s="89" t="s">
        <v>162</v>
      </c>
      <c r="B63" s="5" t="s">
        <v>17</v>
      </c>
      <c r="C63" s="67" t="s">
        <v>103</v>
      </c>
      <c r="D63" s="71"/>
      <c r="E63" s="72"/>
      <c r="F63" s="73"/>
      <c r="G63" s="71"/>
      <c r="H63" s="72"/>
      <c r="I63" s="73"/>
      <c r="J63" s="71"/>
      <c r="K63" s="72"/>
      <c r="L63" s="73"/>
      <c r="M63" s="71"/>
      <c r="N63" s="72"/>
      <c r="O63" s="73"/>
    </row>
    <row r="64" ht="15.75" customHeight="1">
      <c r="A64" s="89" t="s">
        <v>162</v>
      </c>
      <c r="B64" s="5" t="s">
        <v>17</v>
      </c>
      <c r="C64" s="67" t="s">
        <v>108</v>
      </c>
      <c r="D64" s="68">
        <v>-2.07</v>
      </c>
      <c r="E64" s="69">
        <v>1.76</v>
      </c>
      <c r="F64" s="70">
        <v>0.239540388870602</v>
      </c>
      <c r="G64" s="68">
        <v>-0.1058</v>
      </c>
      <c r="H64" s="69">
        <v>0.04475</v>
      </c>
      <c r="I64" s="70">
        <v>0.0180668207119486</v>
      </c>
      <c r="J64" s="68">
        <v>-4.85</v>
      </c>
      <c r="K64" s="69">
        <v>2.087</v>
      </c>
      <c r="L64" s="70">
        <v>0.0201303225592825</v>
      </c>
      <c r="M64" s="68">
        <v>-0.1568</v>
      </c>
      <c r="N64" s="69">
        <v>0.07341</v>
      </c>
      <c r="O64" s="70">
        <v>0.0326835888818698</v>
      </c>
    </row>
    <row r="65" ht="15.75" customHeight="1">
      <c r="A65" s="89" t="s">
        <v>162</v>
      </c>
      <c r="B65" s="5" t="s">
        <v>17</v>
      </c>
      <c r="C65" s="67" t="s">
        <v>110</v>
      </c>
      <c r="D65" s="68">
        <v>1.091</v>
      </c>
      <c r="E65" s="69">
        <v>1.089</v>
      </c>
      <c r="F65" s="70">
        <v>0.316422542649674</v>
      </c>
      <c r="G65" s="68">
        <v>-0.09301</v>
      </c>
      <c r="H65" s="69">
        <v>0.04379</v>
      </c>
      <c r="I65" s="70">
        <v>0.0336700671912647</v>
      </c>
      <c r="J65" s="68">
        <v>-3.996</v>
      </c>
      <c r="K65" s="69">
        <v>2.049</v>
      </c>
      <c r="L65" s="70">
        <v>0.0511499483493684</v>
      </c>
      <c r="M65" s="68">
        <v>-0.129</v>
      </c>
      <c r="N65" s="69">
        <v>0.07128</v>
      </c>
      <c r="O65" s="70">
        <v>0.0703323448129943</v>
      </c>
    </row>
    <row r="66" ht="15.75" customHeight="1">
      <c r="A66" s="89" t="s">
        <v>162</v>
      </c>
      <c r="B66" s="5" t="s">
        <v>17</v>
      </c>
      <c r="C66" s="67" t="s">
        <v>114</v>
      </c>
      <c r="D66" s="68">
        <v>-1.214</v>
      </c>
      <c r="E66" s="69">
        <v>1.447</v>
      </c>
      <c r="F66" s="70">
        <v>0.401482107398026</v>
      </c>
      <c r="G66" s="68">
        <v>-0.08921</v>
      </c>
      <c r="H66" s="69">
        <v>0.04429</v>
      </c>
      <c r="I66" s="70">
        <v>0.0439859759005191</v>
      </c>
      <c r="J66" s="68">
        <v>-4.287</v>
      </c>
      <c r="K66" s="69">
        <v>2.039</v>
      </c>
      <c r="L66" s="70">
        <v>0.0355093923591164</v>
      </c>
      <c r="M66" s="68">
        <v>-0.1265</v>
      </c>
      <c r="N66" s="69">
        <v>0.07189</v>
      </c>
      <c r="O66" s="70">
        <v>0.0784700911571879</v>
      </c>
    </row>
    <row r="67" ht="15.75" customHeight="1">
      <c r="A67" s="89" t="s">
        <v>162</v>
      </c>
      <c r="B67" s="5" t="s">
        <v>17</v>
      </c>
      <c r="C67" s="67" t="s">
        <v>116</v>
      </c>
      <c r="D67" s="68">
        <v>0.3446</v>
      </c>
      <c r="E67" s="69">
        <v>2.034</v>
      </c>
      <c r="F67" s="70">
        <v>0.865466401441014</v>
      </c>
      <c r="G67" s="68">
        <v>-0.09495</v>
      </c>
      <c r="H67" s="69">
        <v>0.04458</v>
      </c>
      <c r="I67" s="70">
        <v>0.0331816150819903</v>
      </c>
      <c r="J67" s="68">
        <v>-4.201</v>
      </c>
      <c r="K67" s="69">
        <v>2.077</v>
      </c>
      <c r="L67" s="70">
        <v>0.0431114334857732</v>
      </c>
      <c r="M67" s="68">
        <v>-0.1366</v>
      </c>
      <c r="N67" s="69">
        <v>0.07344</v>
      </c>
      <c r="O67" s="70">
        <v>0.0628824436538728</v>
      </c>
    </row>
    <row r="68" ht="15.75" customHeight="1">
      <c r="A68" s="89" t="s">
        <v>162</v>
      </c>
      <c r="B68" s="5" t="s">
        <v>17</v>
      </c>
      <c r="C68" s="67" t="s">
        <v>118</v>
      </c>
      <c r="D68" s="71"/>
      <c r="E68" s="72"/>
      <c r="F68" s="73"/>
      <c r="G68" s="71"/>
      <c r="H68" s="72"/>
      <c r="I68" s="73"/>
      <c r="J68" s="71"/>
      <c r="K68" s="72"/>
      <c r="L68" s="73"/>
      <c r="M68" s="71"/>
      <c r="N68" s="72"/>
      <c r="O68" s="73"/>
    </row>
    <row r="69" ht="15.75" customHeight="1">
      <c r="A69" s="89" t="s">
        <v>162</v>
      </c>
      <c r="B69" s="5" t="s">
        <v>17</v>
      </c>
      <c r="C69" s="67" t="s">
        <v>122</v>
      </c>
      <c r="D69" s="71"/>
      <c r="E69" s="72"/>
      <c r="F69" s="73"/>
      <c r="G69" s="71"/>
      <c r="H69" s="72"/>
      <c r="I69" s="73"/>
      <c r="J69" s="71"/>
      <c r="K69" s="72"/>
      <c r="L69" s="73"/>
      <c r="M69" s="71"/>
      <c r="N69" s="72"/>
      <c r="O69" s="73"/>
    </row>
    <row r="70" ht="15.75" customHeight="1">
      <c r="A70" s="89" t="s">
        <v>162</v>
      </c>
      <c r="B70" s="5" t="s">
        <v>17</v>
      </c>
      <c r="C70" s="67" t="s">
        <v>126</v>
      </c>
      <c r="D70" s="71"/>
      <c r="E70" s="72"/>
      <c r="F70" s="73"/>
      <c r="G70" s="71"/>
      <c r="H70" s="72"/>
      <c r="I70" s="73"/>
      <c r="J70" s="71"/>
      <c r="K70" s="72"/>
      <c r="L70" s="73"/>
      <c r="M70" s="71"/>
      <c r="N70" s="72"/>
      <c r="O70" s="73"/>
    </row>
    <row r="71" ht="15.75" customHeight="1">
      <c r="A71" s="89" t="s">
        <v>162</v>
      </c>
      <c r="B71" s="5" t="s">
        <v>17</v>
      </c>
      <c r="C71" s="67" t="s">
        <v>131</v>
      </c>
      <c r="D71" s="68">
        <v>-2.617</v>
      </c>
      <c r="E71" s="69">
        <v>3.043</v>
      </c>
      <c r="F71" s="70">
        <v>0.389785419533282</v>
      </c>
      <c r="G71" s="68">
        <v>-0.09392</v>
      </c>
      <c r="H71" s="69">
        <v>0.0439</v>
      </c>
      <c r="I71" s="70">
        <v>0.032402660247679</v>
      </c>
      <c r="J71" s="68">
        <v>-3.864</v>
      </c>
      <c r="K71" s="69">
        <v>2.088</v>
      </c>
      <c r="L71" s="70">
        <v>0.0642307604261743</v>
      </c>
      <c r="M71" s="68">
        <v>-0.1224</v>
      </c>
      <c r="N71" s="69">
        <v>0.07257</v>
      </c>
      <c r="O71" s="70">
        <v>0.091671176689001</v>
      </c>
    </row>
    <row r="72" ht="15.75" customHeight="1">
      <c r="A72" s="89" t="s">
        <v>162</v>
      </c>
      <c r="B72" s="5" t="s">
        <v>17</v>
      </c>
      <c r="C72" s="67" t="s">
        <v>136</v>
      </c>
      <c r="D72" s="68">
        <v>-2.488</v>
      </c>
      <c r="E72" s="69">
        <v>1.655</v>
      </c>
      <c r="F72" s="70">
        <v>0.132755704133234</v>
      </c>
      <c r="G72" s="68">
        <v>-0.08793</v>
      </c>
      <c r="H72" s="69">
        <v>0.04341</v>
      </c>
      <c r="I72" s="70">
        <v>0.0428088535182432</v>
      </c>
      <c r="J72" s="68">
        <v>-4.647</v>
      </c>
      <c r="K72" s="69">
        <v>2.023</v>
      </c>
      <c r="L72" s="70">
        <v>0.0216140046016205</v>
      </c>
      <c r="M72" s="68">
        <v>-0.1135</v>
      </c>
      <c r="N72" s="69">
        <v>0.07151</v>
      </c>
      <c r="O72" s="70">
        <v>0.112469482467572</v>
      </c>
    </row>
    <row r="73" ht="15.75" customHeight="1">
      <c r="A73" s="90" t="s">
        <v>162</v>
      </c>
      <c r="B73" s="91" t="s">
        <v>17</v>
      </c>
      <c r="C73" s="92" t="s">
        <v>20</v>
      </c>
      <c r="D73" s="93"/>
      <c r="E73" s="94"/>
      <c r="F73" s="95"/>
      <c r="G73" s="96">
        <v>-0.07713</v>
      </c>
      <c r="H73" s="97">
        <v>0.03528</v>
      </c>
      <c r="I73" s="98">
        <v>0.0287991854031344</v>
      </c>
      <c r="J73" s="96">
        <v>-4.06922</v>
      </c>
      <c r="K73" s="97">
        <v>1.44723</v>
      </c>
      <c r="L73" s="98">
        <v>0.00492758479929643</v>
      </c>
      <c r="M73" s="96">
        <v>-0.10161</v>
      </c>
      <c r="N73" s="97">
        <v>0.05683</v>
      </c>
      <c r="O73" s="98">
        <v>0.0737817994328265</v>
      </c>
    </row>
    <row r="74" ht="15.75" customHeight="1">
      <c r="A74" s="102" t="s">
        <v>163</v>
      </c>
      <c r="B74" s="103" t="s">
        <v>18</v>
      </c>
      <c r="C74" s="85" t="s">
        <v>36</v>
      </c>
      <c r="D74" s="99">
        <v>0.69498716</v>
      </c>
      <c r="E74" s="100">
        <v>0.279578857</v>
      </c>
      <c r="F74" s="101">
        <v>0.0129247548419776</v>
      </c>
      <c r="G74" s="99">
        <v>-0.256198522</v>
      </c>
      <c r="H74" s="100">
        <v>0.011596712</v>
      </c>
      <c r="I74" s="101">
        <v>3.74474040545271E-108</v>
      </c>
      <c r="J74" s="99">
        <v>-2.955760411</v>
      </c>
      <c r="K74" s="100">
        <v>0.607754614</v>
      </c>
      <c r="L74" s="101">
        <v>1.15379979389081E-6</v>
      </c>
      <c r="M74" s="99">
        <v>-0.004426567</v>
      </c>
      <c r="N74" s="100">
        <v>0.026141257</v>
      </c>
      <c r="O74" s="101">
        <v>0.865535035581755</v>
      </c>
    </row>
    <row r="75" ht="15.75" customHeight="1">
      <c r="A75" s="89" t="s">
        <v>163</v>
      </c>
      <c r="B75" s="5" t="s">
        <v>18</v>
      </c>
      <c r="C75" s="67" t="s">
        <v>21</v>
      </c>
      <c r="D75" s="68">
        <v>-0.0173874661517708</v>
      </c>
      <c r="E75" s="69">
        <v>0.327200890290659</v>
      </c>
      <c r="F75" s="70">
        <v>0.957620334668262</v>
      </c>
      <c r="G75" s="68">
        <v>-0.253150069061333</v>
      </c>
      <c r="H75" s="69">
        <v>0.0115628315860524</v>
      </c>
      <c r="I75" s="70">
        <v>3.00050359965638E-106</v>
      </c>
      <c r="J75" s="68">
        <v>-2.92332049665171</v>
      </c>
      <c r="K75" s="69">
        <v>0.609255531533537</v>
      </c>
      <c r="L75" s="70">
        <v>1.60110198819794E-6</v>
      </c>
      <c r="M75" s="68">
        <v>-0.00743914260600201</v>
      </c>
      <c r="N75" s="69">
        <v>0.0263483083709906</v>
      </c>
      <c r="O75" s="70">
        <v>0.777683945524859</v>
      </c>
    </row>
    <row r="76" ht="15.75" customHeight="1">
      <c r="A76" s="89" t="s">
        <v>163</v>
      </c>
      <c r="B76" s="5" t="s">
        <v>18</v>
      </c>
      <c r="C76" s="67" t="s">
        <v>95</v>
      </c>
      <c r="D76" s="68"/>
      <c r="E76" s="69"/>
      <c r="F76" s="70"/>
      <c r="G76" s="68"/>
      <c r="H76" s="69"/>
      <c r="I76" s="70"/>
      <c r="J76" s="68"/>
      <c r="K76" s="69"/>
      <c r="L76" s="70"/>
      <c r="M76" s="68"/>
      <c r="N76" s="69"/>
      <c r="O76" s="70"/>
    </row>
    <row r="77" ht="15.75" customHeight="1">
      <c r="A77" s="89" t="s">
        <v>163</v>
      </c>
      <c r="B77" s="5" t="s">
        <v>18</v>
      </c>
      <c r="C77" s="67" t="s">
        <v>103</v>
      </c>
      <c r="D77" s="68"/>
      <c r="E77" s="69"/>
      <c r="F77" s="70"/>
      <c r="G77" s="68"/>
      <c r="H77" s="69"/>
      <c r="I77" s="70"/>
      <c r="J77" s="68"/>
      <c r="K77" s="69"/>
      <c r="L77" s="70"/>
      <c r="M77" s="68"/>
      <c r="N77" s="69"/>
      <c r="O77" s="70"/>
    </row>
    <row r="78" ht="15.75" customHeight="1">
      <c r="A78" s="89" t="s">
        <v>163</v>
      </c>
      <c r="B78" s="5" t="s">
        <v>18</v>
      </c>
      <c r="C78" s="67" t="s">
        <v>108</v>
      </c>
      <c r="D78" s="68">
        <v>-0.169908877589895</v>
      </c>
      <c r="E78" s="69">
        <v>0.435683693515097</v>
      </c>
      <c r="F78" s="70">
        <v>0.696549722367127</v>
      </c>
      <c r="G78" s="68">
        <v>-0.253457616719672</v>
      </c>
      <c r="H78" s="69">
        <v>0.011588937428908</v>
      </c>
      <c r="I78" s="70">
        <v>4.94459558205942E-106</v>
      </c>
      <c r="J78" s="68">
        <v>-2.91694087844186</v>
      </c>
      <c r="K78" s="69">
        <v>0.609432190171518</v>
      </c>
      <c r="L78" s="70">
        <v>1.6986242800758E-6</v>
      </c>
      <c r="M78" s="68">
        <v>-0.007671969627574</v>
      </c>
      <c r="N78" s="69">
        <v>0.0262036578618964</v>
      </c>
      <c r="O78" s="70">
        <v>0.769688487946066</v>
      </c>
    </row>
    <row r="79" ht="15.75" customHeight="1">
      <c r="A79" s="89" t="s">
        <v>163</v>
      </c>
      <c r="B79" s="5" t="s">
        <v>18</v>
      </c>
      <c r="C79" s="67" t="s">
        <v>110</v>
      </c>
      <c r="D79" s="68">
        <v>-0.269805124698971</v>
      </c>
      <c r="E79" s="69">
        <v>0.379331098659434</v>
      </c>
      <c r="F79" s="70">
        <v>0.476919724388549</v>
      </c>
      <c r="G79" s="68">
        <v>-0.253833175947706</v>
      </c>
      <c r="H79" s="69">
        <v>0.0116001102003834</v>
      </c>
      <c r="I79" s="70">
        <v>3.85876658631343E-106</v>
      </c>
      <c r="J79" s="68">
        <v>-2.92788640937061</v>
      </c>
      <c r="K79" s="69">
        <v>0.60915534484098</v>
      </c>
      <c r="L79" s="70">
        <v>1.53619128374839E-6</v>
      </c>
      <c r="M79" s="68">
        <v>-0.00825603516459067</v>
      </c>
      <c r="N79" s="69">
        <v>0.026216360960746</v>
      </c>
      <c r="O79" s="70">
        <v>0.752823010709115</v>
      </c>
    </row>
    <row r="80" ht="15.75" customHeight="1">
      <c r="A80" s="89" t="s">
        <v>163</v>
      </c>
      <c r="B80" s="5" t="s">
        <v>18</v>
      </c>
      <c r="C80" s="67" t="s">
        <v>114</v>
      </c>
      <c r="D80" s="68">
        <v>-0.0834195685903905</v>
      </c>
      <c r="E80" s="69">
        <v>0.381036588139683</v>
      </c>
      <c r="F80" s="70">
        <v>0.826706154240516</v>
      </c>
      <c r="G80" s="68">
        <v>-0.253144158088309</v>
      </c>
      <c r="H80" s="69">
        <v>0.0115625377162842</v>
      </c>
      <c r="I80" s="70">
        <v>2.99752841402138E-106</v>
      </c>
      <c r="J80" s="68">
        <v>-2.91010593299022</v>
      </c>
      <c r="K80" s="69">
        <v>0.609290117855336</v>
      </c>
      <c r="L80" s="70">
        <v>1.78617640910383E-6</v>
      </c>
      <c r="M80" s="68">
        <v>-0.00723718369145338</v>
      </c>
      <c r="N80" s="69">
        <v>0.0261828116345246</v>
      </c>
      <c r="O80" s="70">
        <v>0.782233390228266</v>
      </c>
    </row>
    <row r="81" ht="15.75" customHeight="1">
      <c r="A81" s="89" t="s">
        <v>163</v>
      </c>
      <c r="B81" s="5" t="s">
        <v>18</v>
      </c>
      <c r="C81" s="67" t="s">
        <v>116</v>
      </c>
      <c r="D81" s="68">
        <v>0.0834404060070056</v>
      </c>
      <c r="E81" s="69">
        <v>1.6415968988608</v>
      </c>
      <c r="F81" s="70">
        <v>0.959461938755334</v>
      </c>
      <c r="G81" s="68">
        <v>-0.253107819783291</v>
      </c>
      <c r="H81" s="69">
        <v>0.0115926886449369</v>
      </c>
      <c r="I81" s="70">
        <v>1.1178599508702E-105</v>
      </c>
      <c r="J81" s="68">
        <v>-2.92334915908442</v>
      </c>
      <c r="K81" s="69">
        <v>0.609256609151872</v>
      </c>
      <c r="L81" s="70">
        <v>1.60079386271007E-6</v>
      </c>
      <c r="M81" s="68">
        <v>-0.0072958</v>
      </c>
      <c r="N81" s="69">
        <v>0.0261875</v>
      </c>
      <c r="O81" s="70">
        <v>0.780552911769768</v>
      </c>
    </row>
    <row r="82" ht="15.75" customHeight="1">
      <c r="A82" s="89" t="s">
        <v>163</v>
      </c>
      <c r="B82" s="5" t="s">
        <v>18</v>
      </c>
      <c r="C82" s="67" t="s">
        <v>118</v>
      </c>
      <c r="D82" s="68"/>
      <c r="E82" s="69"/>
      <c r="F82" s="70"/>
      <c r="G82" s="68"/>
      <c r="H82" s="69"/>
      <c r="I82" s="70"/>
      <c r="J82" s="68"/>
      <c r="K82" s="69"/>
      <c r="L82" s="70"/>
      <c r="M82" s="68"/>
      <c r="N82" s="69"/>
      <c r="O82" s="70"/>
    </row>
    <row r="83" ht="15.75" customHeight="1">
      <c r="A83" s="89" t="s">
        <v>163</v>
      </c>
      <c r="B83" s="5" t="s">
        <v>18</v>
      </c>
      <c r="C83" s="67" t="s">
        <v>122</v>
      </c>
      <c r="D83" s="68"/>
      <c r="E83" s="69"/>
      <c r="F83" s="70"/>
      <c r="G83" s="68"/>
      <c r="H83" s="69"/>
      <c r="I83" s="70"/>
      <c r="J83" s="68"/>
      <c r="K83" s="69"/>
      <c r="L83" s="70"/>
      <c r="M83" s="68"/>
      <c r="N83" s="69"/>
      <c r="O83" s="70"/>
    </row>
    <row r="84" ht="15.75" customHeight="1">
      <c r="A84" s="89" t="s">
        <v>163</v>
      </c>
      <c r="B84" s="5" t="s">
        <v>18</v>
      </c>
      <c r="C84" s="67" t="s">
        <v>126</v>
      </c>
      <c r="D84" s="68">
        <v>0.282248230179855</v>
      </c>
      <c r="E84" s="69">
        <v>0.638756229943029</v>
      </c>
      <c r="F84" s="70">
        <v>0.658582130920944</v>
      </c>
      <c r="G84" s="68">
        <v>-0.253081056350708</v>
      </c>
      <c r="H84" s="69">
        <v>0.0115629127814408</v>
      </c>
      <c r="I84" s="70">
        <v>3.43176836187889E-106</v>
      </c>
      <c r="J84" s="68">
        <v>-2.91533858843003</v>
      </c>
      <c r="K84" s="69">
        <v>0.60946890363686</v>
      </c>
      <c r="L84" s="70">
        <v>1.72347569866052E-6</v>
      </c>
      <c r="M84" s="68">
        <v>-0.00771456407819065</v>
      </c>
      <c r="N84" s="69">
        <v>0.02620239850488</v>
      </c>
      <c r="O84" s="70">
        <v>0.768435414044537</v>
      </c>
    </row>
    <row r="85" ht="15.75" customHeight="1">
      <c r="A85" s="89" t="s">
        <v>163</v>
      </c>
      <c r="B85" s="5" t="s">
        <v>18</v>
      </c>
      <c r="C85" s="67" t="s">
        <v>131</v>
      </c>
      <c r="D85" s="68">
        <v>0.211624058130527</v>
      </c>
      <c r="E85" s="69">
        <v>0.860765047309906</v>
      </c>
      <c r="F85" s="70">
        <v>0.805793879299255</v>
      </c>
      <c r="G85" s="68">
        <v>-0.253142340399433</v>
      </c>
      <c r="H85" s="69">
        <v>0.0115625827616672</v>
      </c>
      <c r="I85" s="70">
        <v>3.01351805637586E-106</v>
      </c>
      <c r="J85" s="68">
        <v>-2.93149217328938</v>
      </c>
      <c r="K85" s="69">
        <v>0.610154378212121</v>
      </c>
      <c r="L85" s="70">
        <v>1.55131759247333E-6</v>
      </c>
      <c r="M85" s="68">
        <v>-0.00745897268323156</v>
      </c>
      <c r="N85" s="69">
        <v>0.0261954834868098</v>
      </c>
      <c r="O85" s="70">
        <v>0.775841274681329</v>
      </c>
    </row>
    <row r="86" ht="15.75" customHeight="1">
      <c r="A86" s="89" t="s">
        <v>163</v>
      </c>
      <c r="B86" s="5" t="s">
        <v>18</v>
      </c>
      <c r="C86" s="67" t="s">
        <v>136</v>
      </c>
      <c r="D86" s="68">
        <v>-0.137007158761841</v>
      </c>
      <c r="E86" s="69">
        <v>0.460074934595483</v>
      </c>
      <c r="F86" s="70">
        <v>0.765861051713727</v>
      </c>
      <c r="G86" s="68">
        <v>-0.2532558</v>
      </c>
      <c r="H86" s="69">
        <v>0.01156784</v>
      </c>
      <c r="I86" s="70">
        <v>3.02289613501873E-106</v>
      </c>
      <c r="J86" s="68">
        <v>-2.92375674546364</v>
      </c>
      <c r="K86" s="69">
        <v>0.609234277971141</v>
      </c>
      <c r="L86" s="70">
        <v>1.59405647602564E-6</v>
      </c>
      <c r="M86" s="68">
        <v>-0.00702824761725487</v>
      </c>
      <c r="N86" s="69">
        <v>0.026199616116781</v>
      </c>
      <c r="O86" s="70">
        <v>0.788500997341817</v>
      </c>
    </row>
    <row r="87" ht="15.75" customHeight="1">
      <c r="A87" s="104" t="s">
        <v>163</v>
      </c>
      <c r="B87" s="75" t="s">
        <v>18</v>
      </c>
      <c r="C87" s="92" t="s">
        <v>20</v>
      </c>
      <c r="D87" s="80"/>
      <c r="E87" s="81"/>
      <c r="F87" s="82"/>
      <c r="G87" s="80">
        <v>-0.253150082</v>
      </c>
      <c r="H87" s="81">
        <v>0.011557787</v>
      </c>
      <c r="I87" s="82">
        <v>2.4328592669737E-106</v>
      </c>
      <c r="J87" s="80">
        <v>-2.923281434</v>
      </c>
      <c r="K87" s="81">
        <v>0.608989267</v>
      </c>
      <c r="L87" s="82">
        <v>1.58492757606971E-6</v>
      </c>
      <c r="M87" s="96">
        <v>-0.007284208</v>
      </c>
      <c r="N87" s="97">
        <v>0.026175072</v>
      </c>
      <c r="O87" s="98">
        <v>0.780791299860403</v>
      </c>
    </row>
    <row r="88" ht="15.75" customHeight="1">
      <c r="A88" s="83" t="s">
        <v>164</v>
      </c>
      <c r="B88" s="84" t="s">
        <v>165</v>
      </c>
      <c r="C88" s="85" t="s">
        <v>36</v>
      </c>
      <c r="D88" s="86">
        <v>0.0488921370817615</v>
      </c>
      <c r="E88" s="87">
        <v>0.090679753872058</v>
      </c>
      <c r="F88" s="88">
        <v>0.589767015856064</v>
      </c>
      <c r="G88" s="86">
        <v>-0.0553319154863421</v>
      </c>
      <c r="H88" s="87">
        <v>0.0041935689934144</v>
      </c>
      <c r="I88" s="88">
        <v>9.4418000743149E-40</v>
      </c>
      <c r="J88" s="86">
        <v>-1.59934220449996</v>
      </c>
      <c r="K88" s="87">
        <v>0.192698341424272</v>
      </c>
      <c r="L88" s="88">
        <v>1.04357388380965E-16</v>
      </c>
      <c r="M88" s="99">
        <v>-0.0181414589979381</v>
      </c>
      <c r="N88" s="100">
        <v>0.0080938435928858</v>
      </c>
      <c r="O88" s="101">
        <v>0.025000832439046</v>
      </c>
    </row>
    <row r="89" ht="15.75" customHeight="1">
      <c r="A89" s="89" t="s">
        <v>164</v>
      </c>
      <c r="B89" s="5" t="s">
        <v>165</v>
      </c>
      <c r="C89" s="67" t="s">
        <v>21</v>
      </c>
      <c r="D89" s="68">
        <v>0.107767752443855</v>
      </c>
      <c r="E89" s="69">
        <v>0.0955530865722582</v>
      </c>
      <c r="F89" s="70">
        <v>0.259391213488039</v>
      </c>
      <c r="G89" s="68">
        <v>-0.0548470808032515</v>
      </c>
      <c r="H89" s="69">
        <v>0.00417096160193295</v>
      </c>
      <c r="I89" s="70">
        <v>1.7074967318831E-39</v>
      </c>
      <c r="J89" s="68">
        <v>-1.59907583527622</v>
      </c>
      <c r="K89" s="69">
        <v>0.192143116510181</v>
      </c>
      <c r="L89" s="70">
        <v>8.62605795092278E-17</v>
      </c>
      <c r="M89" s="68">
        <v>-0.0173173031549426</v>
      </c>
      <c r="N89" s="69">
        <v>0.00812548489220715</v>
      </c>
      <c r="O89" s="70">
        <v>0.0330699352935817</v>
      </c>
    </row>
    <row r="90" ht="15.75" customHeight="1">
      <c r="A90" s="89" t="s">
        <v>164</v>
      </c>
      <c r="B90" s="5" t="s">
        <v>165</v>
      </c>
      <c r="C90" s="67" t="s">
        <v>95</v>
      </c>
      <c r="D90" s="68">
        <v>0.206674730778083</v>
      </c>
      <c r="E90" s="69">
        <v>0.752921894370269</v>
      </c>
      <c r="F90" s="70">
        <v>0.783702780676228</v>
      </c>
      <c r="G90" s="68">
        <v>-0.0298279727226008</v>
      </c>
      <c r="H90" s="69">
        <v>0.00559769101599906</v>
      </c>
      <c r="I90" s="70">
        <v>9.89613728394873E-8</v>
      </c>
      <c r="J90" s="68">
        <v>-1.62472292970918</v>
      </c>
      <c r="K90" s="69">
        <v>0.246338680399999</v>
      </c>
      <c r="L90" s="70">
        <v>4.23869537730836E-11</v>
      </c>
      <c r="M90" s="68">
        <v>-0.0300118585033526</v>
      </c>
      <c r="N90" s="69">
        <v>0.010674772458318</v>
      </c>
      <c r="O90" s="70">
        <v>0.00493148855184357</v>
      </c>
    </row>
    <row r="91" ht="15.75" customHeight="1">
      <c r="A91" s="89" t="s">
        <v>164</v>
      </c>
      <c r="B91" s="5" t="s">
        <v>165</v>
      </c>
      <c r="C91" s="67" t="s">
        <v>103</v>
      </c>
      <c r="D91" s="68">
        <v>3.48029882882908</v>
      </c>
      <c r="E91" s="69">
        <v>3.79883283087227</v>
      </c>
      <c r="F91" s="70">
        <v>0.359588484095047</v>
      </c>
      <c r="G91" s="68">
        <v>-0.0398345775690476</v>
      </c>
      <c r="H91" s="69">
        <v>0.0179471180708566</v>
      </c>
      <c r="I91" s="70">
        <v>0.0264491339942127</v>
      </c>
      <c r="J91" s="68">
        <v>-1.90459339366527</v>
      </c>
      <c r="K91" s="69">
        <v>0.871206561993178</v>
      </c>
      <c r="L91" s="70">
        <v>0.0288041990780672</v>
      </c>
      <c r="M91" s="68">
        <v>-0.0235614815515237</v>
      </c>
      <c r="N91" s="69">
        <v>0.0328973105912439</v>
      </c>
      <c r="O91" s="70">
        <v>0.473859836347813</v>
      </c>
    </row>
    <row r="92" ht="15.75" customHeight="1">
      <c r="A92" s="89" t="s">
        <v>164</v>
      </c>
      <c r="B92" s="5" t="s">
        <v>165</v>
      </c>
      <c r="C92" s="67" t="s">
        <v>108</v>
      </c>
      <c r="D92" s="68">
        <v>-0.213259894167934</v>
      </c>
      <c r="E92" s="69">
        <v>0.157724252075427</v>
      </c>
      <c r="F92" s="70">
        <v>0.176341435387239</v>
      </c>
      <c r="G92" s="68">
        <v>-0.0560307444475962</v>
      </c>
      <c r="H92" s="69">
        <v>0.00426449579533376</v>
      </c>
      <c r="I92" s="70">
        <v>1.97094712653471E-39</v>
      </c>
      <c r="J92" s="68">
        <v>-1.60364281889825</v>
      </c>
      <c r="K92" s="69">
        <v>0.194848733595158</v>
      </c>
      <c r="L92" s="70">
        <v>1.86910959289557E-16</v>
      </c>
      <c r="M92" s="68">
        <v>-0.0178348048153453</v>
      </c>
      <c r="N92" s="69">
        <v>0.00823131423611623</v>
      </c>
      <c r="O92" s="70">
        <v>0.0302575858836318</v>
      </c>
    </row>
    <row r="93" ht="15.75" customHeight="1">
      <c r="A93" s="89" t="s">
        <v>164</v>
      </c>
      <c r="B93" s="5" t="s">
        <v>165</v>
      </c>
      <c r="C93" s="67" t="s">
        <v>110</v>
      </c>
      <c r="D93" s="68">
        <v>0.033477727240173</v>
      </c>
      <c r="E93" s="69">
        <v>0.123813008344875</v>
      </c>
      <c r="F93" s="70">
        <v>0.786860680400212</v>
      </c>
      <c r="G93" s="68">
        <v>-0.0547715270792522</v>
      </c>
      <c r="H93" s="69">
        <v>0.00416160213774025</v>
      </c>
      <c r="I93" s="70">
        <v>1.46807142068405E-39</v>
      </c>
      <c r="J93" s="68">
        <v>-1.58117201752828</v>
      </c>
      <c r="K93" s="69">
        <v>0.192230207063074</v>
      </c>
      <c r="L93" s="70">
        <v>1.94526398247826E-16</v>
      </c>
      <c r="M93" s="68">
        <v>-0.017279154124654</v>
      </c>
      <c r="N93" s="69">
        <v>0.00809385153273372</v>
      </c>
      <c r="O93" s="70">
        <v>0.0327733132606316</v>
      </c>
    </row>
    <row r="94" ht="15.75" customHeight="1">
      <c r="A94" s="89" t="s">
        <v>164</v>
      </c>
      <c r="B94" s="5" t="s">
        <v>165</v>
      </c>
      <c r="C94" s="67" t="s">
        <v>114</v>
      </c>
      <c r="D94" s="68">
        <v>-0.0148018349029683</v>
      </c>
      <c r="E94" s="69">
        <v>0.160806876050118</v>
      </c>
      <c r="F94" s="70">
        <v>0.926660478178781</v>
      </c>
      <c r="G94" s="68">
        <v>-0.0655315354164313</v>
      </c>
      <c r="H94" s="69">
        <v>0.00470573453624442</v>
      </c>
      <c r="I94" s="70">
        <v>4.41021484619718E-44</v>
      </c>
      <c r="J94" s="68">
        <v>-1.6984198528975</v>
      </c>
      <c r="K94" s="69">
        <v>0.221741047752112</v>
      </c>
      <c r="L94" s="70">
        <v>1.86695727074171E-14</v>
      </c>
      <c r="M94" s="68">
        <v>-0.0209451045631368</v>
      </c>
      <c r="N94" s="69">
        <v>0.00945835625254719</v>
      </c>
      <c r="O94" s="70">
        <v>0.0267974930626024</v>
      </c>
    </row>
    <row r="95" ht="15.75" customHeight="1">
      <c r="A95" s="89" t="s">
        <v>164</v>
      </c>
      <c r="B95" s="5" t="s">
        <v>165</v>
      </c>
      <c r="C95" s="67" t="s">
        <v>116</v>
      </c>
      <c r="D95" s="68">
        <v>0.180799934870993</v>
      </c>
      <c r="E95" s="69">
        <v>0.518623221541099</v>
      </c>
      <c r="F95" s="70">
        <v>0.727378219555652</v>
      </c>
      <c r="G95" s="68">
        <v>-0.062399707642624</v>
      </c>
      <c r="H95" s="69">
        <v>0.00455604432407106</v>
      </c>
      <c r="I95" s="70">
        <v>1.07232850585455E-42</v>
      </c>
      <c r="J95" s="68">
        <v>-1.64597120221777</v>
      </c>
      <c r="K95" s="69">
        <v>0.20980616881051</v>
      </c>
      <c r="L95" s="70">
        <v>4.32266538441641E-15</v>
      </c>
      <c r="M95" s="68">
        <v>-0.0228777885994809</v>
      </c>
      <c r="N95" s="69">
        <v>0.0089272194694048</v>
      </c>
      <c r="O95" s="70">
        <v>0.0103861639588631</v>
      </c>
    </row>
    <row r="96" ht="15.75" customHeight="1">
      <c r="A96" s="89" t="s">
        <v>164</v>
      </c>
      <c r="B96" s="5" t="s">
        <v>165</v>
      </c>
      <c r="C96" s="67" t="s">
        <v>118</v>
      </c>
      <c r="D96" s="68">
        <v>-0.0603750160849535</v>
      </c>
      <c r="E96" s="69">
        <v>0.912011807983952</v>
      </c>
      <c r="F96" s="70">
        <v>0.947218741339447</v>
      </c>
      <c r="G96" s="68">
        <v>-0.0319034065755556</v>
      </c>
      <c r="H96" s="69">
        <v>0.00575233980526434</v>
      </c>
      <c r="I96" s="70">
        <v>2.92008831542792E-8</v>
      </c>
      <c r="J96" s="68">
        <v>-1.75464207933664</v>
      </c>
      <c r="K96" s="69">
        <v>0.25012647339849</v>
      </c>
      <c r="L96" s="70">
        <v>2.29916946084249E-12</v>
      </c>
      <c r="M96" s="68">
        <v>-0.0292308313978473</v>
      </c>
      <c r="N96" s="69">
        <v>0.0109877295485571</v>
      </c>
      <c r="O96" s="70">
        <v>0.00780673973769176</v>
      </c>
    </row>
    <row r="97" ht="15.75" customHeight="1">
      <c r="A97" s="89" t="s">
        <v>164</v>
      </c>
      <c r="B97" s="5" t="s">
        <v>165</v>
      </c>
      <c r="C97" s="67" t="s">
        <v>122</v>
      </c>
      <c r="D97" s="68">
        <v>1.55193381327806</v>
      </c>
      <c r="E97" s="69">
        <v>0.957010972330084</v>
      </c>
      <c r="F97" s="70">
        <v>0.104878988612429</v>
      </c>
      <c r="G97" s="68">
        <v>-0.0144700548650829</v>
      </c>
      <c r="H97" s="69">
        <v>0.00688834837903875</v>
      </c>
      <c r="I97" s="70">
        <v>0.0356711168337941</v>
      </c>
      <c r="J97" s="68">
        <v>-0.558722218227343</v>
      </c>
      <c r="K97" s="69">
        <v>0.343635376609242</v>
      </c>
      <c r="L97" s="70">
        <v>0.103967549942477</v>
      </c>
      <c r="M97" s="68">
        <v>-0.0227559924193291</v>
      </c>
      <c r="N97" s="69">
        <v>0.0138471112353357</v>
      </c>
      <c r="O97" s="70">
        <v>0.100305429197057</v>
      </c>
    </row>
    <row r="98" ht="15.75" customHeight="1">
      <c r="A98" s="89" t="s">
        <v>164</v>
      </c>
      <c r="B98" s="5" t="s">
        <v>165</v>
      </c>
      <c r="C98" s="67" t="s">
        <v>126</v>
      </c>
      <c r="D98" s="68">
        <v>-0.20033146556063</v>
      </c>
      <c r="E98" s="69">
        <v>0.246604459360641</v>
      </c>
      <c r="F98" s="70">
        <v>0.416585400893962</v>
      </c>
      <c r="G98" s="68">
        <v>-0.0815521051880127</v>
      </c>
      <c r="H98" s="69">
        <v>0.00547710851312183</v>
      </c>
      <c r="I98" s="70">
        <v>3.84908348638617E-50</v>
      </c>
      <c r="J98" s="68">
        <v>-2.03801218401522</v>
      </c>
      <c r="K98" s="69">
        <v>0.25000337227976</v>
      </c>
      <c r="L98" s="70">
        <v>3.58135617974163E-16</v>
      </c>
      <c r="M98" s="68">
        <v>-0.0170459470423826</v>
      </c>
      <c r="N98" s="69">
        <v>0.0108052441375603</v>
      </c>
      <c r="O98" s="70">
        <v>0.114666172520281</v>
      </c>
    </row>
    <row r="99" ht="15.75" customHeight="1">
      <c r="A99" s="89" t="s">
        <v>164</v>
      </c>
      <c r="B99" s="5" t="s">
        <v>165</v>
      </c>
      <c r="C99" s="67" t="s">
        <v>131</v>
      </c>
      <c r="D99" s="68">
        <v>0.134427211237128</v>
      </c>
      <c r="E99" s="69">
        <v>0.341093876650805</v>
      </c>
      <c r="F99" s="70">
        <v>0.693502634474885</v>
      </c>
      <c r="G99" s="68">
        <v>-0.05649811861636</v>
      </c>
      <c r="H99" s="69">
        <v>0.0042242559365336</v>
      </c>
      <c r="I99" s="70">
        <v>8.5006018422155E-41</v>
      </c>
      <c r="J99" s="68">
        <v>-1.66690766541047</v>
      </c>
      <c r="K99" s="69">
        <v>0.196139576458568</v>
      </c>
      <c r="L99" s="70">
        <v>1.91925782403248E-17</v>
      </c>
      <c r="M99" s="68">
        <v>-0.0202962982766996</v>
      </c>
      <c r="N99" s="69">
        <v>0.00828462593065108</v>
      </c>
      <c r="O99" s="70">
        <v>0.0142905800124554</v>
      </c>
    </row>
    <row r="100" ht="15.75" customHeight="1">
      <c r="A100" s="89" t="s">
        <v>164</v>
      </c>
      <c r="B100" s="5" t="s">
        <v>165</v>
      </c>
      <c r="C100" s="67" t="s">
        <v>136</v>
      </c>
      <c r="D100" s="68">
        <v>0.138983508624401</v>
      </c>
      <c r="E100" s="69">
        <v>0.14615240217915</v>
      </c>
      <c r="F100" s="70">
        <v>0.341630168904545</v>
      </c>
      <c r="G100" s="68">
        <v>-0.0546324633650801</v>
      </c>
      <c r="H100" s="69">
        <v>0.00416015706319297</v>
      </c>
      <c r="I100" s="70">
        <v>2.15002608994939E-39</v>
      </c>
      <c r="J100" s="68">
        <v>-1.60286733285341</v>
      </c>
      <c r="K100" s="69">
        <v>0.192066905005201</v>
      </c>
      <c r="L100" s="70">
        <v>7.09976974277086E-17</v>
      </c>
      <c r="M100" s="68">
        <v>-0.0167006598907775</v>
      </c>
      <c r="N100" s="69">
        <v>0.00808037397754886</v>
      </c>
      <c r="O100" s="70">
        <v>0.0387513357945685</v>
      </c>
    </row>
    <row r="101" ht="15.75" customHeight="1">
      <c r="A101" s="90" t="s">
        <v>164</v>
      </c>
      <c r="B101" s="91" t="s">
        <v>165</v>
      </c>
      <c r="C101" s="92" t="s">
        <v>20</v>
      </c>
      <c r="D101" s="93"/>
      <c r="E101" s="94"/>
      <c r="F101" s="95"/>
      <c r="G101" s="96">
        <v>-0.0501431244449403</v>
      </c>
      <c r="H101" s="97">
        <v>0.00403150642945412</v>
      </c>
      <c r="I101" s="98">
        <v>1.62902617512136E-35</v>
      </c>
      <c r="J101" s="96">
        <v>-1.53829482432176</v>
      </c>
      <c r="K101" s="97">
        <v>0.187956227898806</v>
      </c>
      <c r="L101" s="98">
        <v>2.73834519513311E-16</v>
      </c>
      <c r="M101" s="96">
        <v>-0.0152528945519541</v>
      </c>
      <c r="N101" s="97">
        <v>0.00783344476330799</v>
      </c>
      <c r="O101" s="98">
        <v>0.0515167145792484</v>
      </c>
    </row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13"/>
    <col customWidth="1" min="4" max="6" width="12.63"/>
  </cols>
  <sheetData>
    <row r="1" ht="15.75" customHeight="1">
      <c r="A1" s="1" t="s">
        <v>1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74" t="s">
        <v>152</v>
      </c>
      <c r="B3" s="74" t="s">
        <v>153</v>
      </c>
      <c r="C3" s="105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89" t="s">
        <v>158</v>
      </c>
      <c r="B4" s="5" t="s">
        <v>13</v>
      </c>
      <c r="C4" s="106" t="s">
        <v>36</v>
      </c>
      <c r="D4" s="68">
        <v>0.481779255820479</v>
      </c>
      <c r="E4" s="69">
        <v>0.599151125471565</v>
      </c>
      <c r="F4" s="69">
        <v>0.421337455160936</v>
      </c>
      <c r="G4" s="68">
        <v>-0.103844344371635</v>
      </c>
      <c r="H4" s="69">
        <v>0.0211853963595735</v>
      </c>
      <c r="I4" s="69">
        <v>9.50134327468387E-7</v>
      </c>
      <c r="J4" s="68">
        <v>-1.94198319194853</v>
      </c>
      <c r="K4" s="69">
        <v>1.64364823419888</v>
      </c>
      <c r="L4" s="69">
        <v>0.237401060843034</v>
      </c>
      <c r="M4" s="68">
        <v>0.138702955181363</v>
      </c>
      <c r="N4" s="69">
        <v>0.0453637038292199</v>
      </c>
      <c r="O4" s="70">
        <v>0.00223135328475493</v>
      </c>
    </row>
    <row r="5" ht="15.75" customHeight="1">
      <c r="A5" s="89" t="s">
        <v>158</v>
      </c>
      <c r="B5" s="5" t="s">
        <v>13</v>
      </c>
      <c r="C5" s="106" t="s">
        <v>21</v>
      </c>
      <c r="D5" s="68">
        <v>1.17567006855711</v>
      </c>
      <c r="E5" s="69">
        <v>0.718688483071014</v>
      </c>
      <c r="F5" s="69">
        <v>0.101869961174428</v>
      </c>
      <c r="G5" s="68">
        <v>-0.102605815801993</v>
      </c>
      <c r="H5" s="69">
        <v>0.0209803588705835</v>
      </c>
      <c r="I5" s="69">
        <v>1.00546777213133E-6</v>
      </c>
      <c r="J5" s="68">
        <v>-1.93925040869138</v>
      </c>
      <c r="K5" s="69">
        <v>1.63190685718132</v>
      </c>
      <c r="L5" s="69">
        <v>0.234701846244102</v>
      </c>
      <c r="M5" s="68">
        <v>0.146013733775092</v>
      </c>
      <c r="N5" s="69">
        <v>0.0454405415955242</v>
      </c>
      <c r="O5" s="70">
        <v>0.00131222755732204</v>
      </c>
    </row>
    <row r="6" ht="15.75" customHeight="1">
      <c r="A6" s="89" t="s">
        <v>158</v>
      </c>
      <c r="B6" s="5" t="s">
        <v>13</v>
      </c>
      <c r="C6" s="106" t="s">
        <v>126</v>
      </c>
      <c r="D6" s="68">
        <v>1.40975399174026</v>
      </c>
      <c r="E6" s="69">
        <v>1.14985632901501</v>
      </c>
      <c r="F6" s="69">
        <v>0.220188813735972</v>
      </c>
      <c r="G6" s="68">
        <v>-0.10880482942486</v>
      </c>
      <c r="H6" s="69">
        <v>0.0262755154898951</v>
      </c>
      <c r="I6" s="69">
        <v>3.4591434681148E-5</v>
      </c>
      <c r="J6" s="68">
        <v>-1.27896885138544</v>
      </c>
      <c r="K6" s="69">
        <v>2.31075718705756</v>
      </c>
      <c r="L6" s="69">
        <v>0.579931523973925</v>
      </c>
      <c r="M6" s="68">
        <v>0.109263974751077</v>
      </c>
      <c r="N6" s="69">
        <v>0.0643307558870159</v>
      </c>
      <c r="O6" s="70">
        <v>0.089418750707046</v>
      </c>
    </row>
    <row r="7" ht="15.75" customHeight="1">
      <c r="A7" s="89" t="s">
        <v>158</v>
      </c>
      <c r="B7" s="5" t="s">
        <v>13</v>
      </c>
      <c r="C7" s="106" t="s">
        <v>138</v>
      </c>
      <c r="D7" s="68">
        <v>1.65035216518168</v>
      </c>
      <c r="E7" s="69">
        <v>1.71277744400516</v>
      </c>
      <c r="F7" s="69">
        <v>0.335269986268056</v>
      </c>
      <c r="G7" s="68">
        <v>-0.106726354391921</v>
      </c>
      <c r="H7" s="69">
        <v>0.0209119189166452</v>
      </c>
      <c r="I7" s="69">
        <v>3.33228273630222E-7</v>
      </c>
      <c r="J7" s="68">
        <v>-1.90660886098636</v>
      </c>
      <c r="K7" s="69">
        <v>1.62433724765964</v>
      </c>
      <c r="L7" s="69">
        <v>0.240484566164023</v>
      </c>
      <c r="M7" s="68">
        <v>0.138707359394407</v>
      </c>
      <c r="N7" s="69">
        <v>0.0450209474645627</v>
      </c>
      <c r="O7" s="70">
        <v>0.00206340197848471</v>
      </c>
    </row>
    <row r="8" ht="15.75" customHeight="1">
      <c r="A8" s="89" t="s">
        <v>158</v>
      </c>
      <c r="B8" s="5" t="s">
        <v>13</v>
      </c>
      <c r="C8" s="106" t="s">
        <v>144</v>
      </c>
      <c r="D8" s="68">
        <v>-1.48453542379957</v>
      </c>
      <c r="E8" s="69">
        <v>0.758095469311379</v>
      </c>
      <c r="F8" s="69">
        <v>0.0502014627176526</v>
      </c>
      <c r="G8" s="68">
        <v>-0.101688584965697</v>
      </c>
      <c r="H8" s="69">
        <v>0.0210492306277861</v>
      </c>
      <c r="I8" s="69">
        <v>1.35857051025639E-6</v>
      </c>
      <c r="J8" s="68">
        <v>-1.82003291669232</v>
      </c>
      <c r="K8" s="69">
        <v>1.63267201523179</v>
      </c>
      <c r="L8" s="69">
        <v>0.264954473398583</v>
      </c>
      <c r="M8" s="68">
        <v>0.143698454908435</v>
      </c>
      <c r="N8" s="69">
        <v>0.0453299722671504</v>
      </c>
      <c r="O8" s="70">
        <v>0.0015241066809899</v>
      </c>
    </row>
    <row r="9" ht="15.75" customHeight="1">
      <c r="A9" s="90" t="s">
        <v>158</v>
      </c>
      <c r="B9" s="91" t="s">
        <v>13</v>
      </c>
      <c r="C9" s="107" t="s">
        <v>20</v>
      </c>
      <c r="D9" s="96"/>
      <c r="E9" s="97"/>
      <c r="F9" s="97"/>
      <c r="G9" s="96">
        <v>-0.0918558319660648</v>
      </c>
      <c r="H9" s="97">
        <v>0.0203163871138082</v>
      </c>
      <c r="I9" s="97">
        <v>6.14702902999817E-6</v>
      </c>
      <c r="J9" s="96">
        <v>-1.80040166128209</v>
      </c>
      <c r="K9" s="97">
        <v>1.56744180250676</v>
      </c>
      <c r="L9" s="97">
        <v>0.250710954146196</v>
      </c>
      <c r="M9" s="96">
        <v>0.13638154151202</v>
      </c>
      <c r="N9" s="97">
        <v>0.0447531878413207</v>
      </c>
      <c r="O9" s="98">
        <v>0.00230818700176272</v>
      </c>
    </row>
    <row r="10" ht="15.75" customHeight="1">
      <c r="A10" s="83" t="s">
        <v>161</v>
      </c>
      <c r="B10" s="84" t="s">
        <v>16</v>
      </c>
      <c r="C10" s="108" t="s">
        <v>36</v>
      </c>
      <c r="D10" s="86">
        <v>0.399408879513391</v>
      </c>
      <c r="E10" s="87">
        <v>0.220475778697344</v>
      </c>
      <c r="F10" s="87">
        <v>0.0700515605722645</v>
      </c>
      <c r="G10" s="86">
        <v>-0.108816759309449</v>
      </c>
      <c r="H10" s="87">
        <v>0.00980144982068369</v>
      </c>
      <c r="I10" s="87">
        <v>1.22518871328189E-28</v>
      </c>
      <c r="J10" s="86">
        <v>-2.73064329341165</v>
      </c>
      <c r="K10" s="87">
        <v>0.534444065228553</v>
      </c>
      <c r="L10" s="87">
        <v>3.23328219341706E-7</v>
      </c>
      <c r="M10" s="86">
        <v>0.150105576822154</v>
      </c>
      <c r="N10" s="87">
        <v>0.0210828816346121</v>
      </c>
      <c r="O10" s="88">
        <v>1.0809583127478E-12</v>
      </c>
    </row>
    <row r="11" ht="15.75" customHeight="1">
      <c r="A11" s="89" t="s">
        <v>161</v>
      </c>
      <c r="B11" s="5" t="s">
        <v>16</v>
      </c>
      <c r="C11" s="106" t="s">
        <v>21</v>
      </c>
      <c r="D11" s="68">
        <v>0.314127762766533</v>
      </c>
      <c r="E11" s="69">
        <v>0.252601166727777</v>
      </c>
      <c r="F11" s="69">
        <v>0.213657090719653</v>
      </c>
      <c r="G11" s="68">
        <v>-0.0984848158743021</v>
      </c>
      <c r="H11" s="69">
        <v>0.00991731555159182</v>
      </c>
      <c r="I11" s="69">
        <v>3.06430358535539E-23</v>
      </c>
      <c r="J11" s="68">
        <v>-2.87947845059306</v>
      </c>
      <c r="K11" s="69">
        <v>0.544206662182714</v>
      </c>
      <c r="L11" s="69">
        <v>1.21550390808853E-7</v>
      </c>
      <c r="M11" s="68">
        <v>0.150865147951295</v>
      </c>
      <c r="N11" s="69">
        <v>0.0213197932193254</v>
      </c>
      <c r="O11" s="70">
        <v>1.48059419645598E-12</v>
      </c>
    </row>
    <row r="12" ht="15.75" customHeight="1">
      <c r="A12" s="89" t="s">
        <v>161</v>
      </c>
      <c r="B12" s="5" t="s">
        <v>16</v>
      </c>
      <c r="C12" s="106" t="s">
        <v>126</v>
      </c>
      <c r="D12" s="68">
        <v>0.205092979995167</v>
      </c>
      <c r="E12" s="69">
        <v>0.505722520024264</v>
      </c>
      <c r="F12" s="69">
        <v>0.685077324688399</v>
      </c>
      <c r="G12" s="68">
        <v>-0.101511840552296</v>
      </c>
      <c r="H12" s="69">
        <v>0.0106446299674115</v>
      </c>
      <c r="I12" s="69">
        <v>1.47824244280908E-21</v>
      </c>
      <c r="J12" s="68">
        <v>-3.08570262617165</v>
      </c>
      <c r="K12" s="69">
        <v>0.597650267052992</v>
      </c>
      <c r="L12" s="69">
        <v>2.42948617304377E-7</v>
      </c>
      <c r="M12" s="68">
        <v>0.130073970643775</v>
      </c>
      <c r="N12" s="69">
        <v>0.0233810143094421</v>
      </c>
      <c r="O12" s="70">
        <v>2.64825799925364E-8</v>
      </c>
    </row>
    <row r="13" ht="15.75" customHeight="1">
      <c r="A13" s="89" t="s">
        <v>161</v>
      </c>
      <c r="B13" s="5" t="s">
        <v>16</v>
      </c>
      <c r="C13" s="106" t="s">
        <v>138</v>
      </c>
      <c r="D13" s="68">
        <v>0.668959174972031</v>
      </c>
      <c r="E13" s="69">
        <v>0.863237017320697</v>
      </c>
      <c r="F13" s="69">
        <v>0.438373553272489</v>
      </c>
      <c r="G13" s="68">
        <v>-0.104457354648253</v>
      </c>
      <c r="H13" s="69">
        <v>0.0105923892269544</v>
      </c>
      <c r="I13" s="69">
        <v>6.110003593386E-23</v>
      </c>
      <c r="J13" s="68">
        <v>-3.17135033122875</v>
      </c>
      <c r="K13" s="69">
        <v>0.592279161653481</v>
      </c>
      <c r="L13" s="69">
        <v>8.5800081817869E-8</v>
      </c>
      <c r="M13" s="68">
        <v>0.131263153415015</v>
      </c>
      <c r="N13" s="69">
        <v>0.0231420079981918</v>
      </c>
      <c r="O13" s="70">
        <v>1.41080020822213E-8</v>
      </c>
    </row>
    <row r="14" ht="15.75" customHeight="1">
      <c r="A14" s="89" t="s">
        <v>161</v>
      </c>
      <c r="B14" s="5" t="s">
        <v>16</v>
      </c>
      <c r="C14" s="106" t="s">
        <v>144</v>
      </c>
      <c r="D14" s="68">
        <v>0.378126932062555</v>
      </c>
      <c r="E14" s="69">
        <v>0.310180405112795</v>
      </c>
      <c r="F14" s="69">
        <v>0.222823369008772</v>
      </c>
      <c r="G14" s="68">
        <v>-0.0988990334344962</v>
      </c>
      <c r="H14" s="69">
        <v>0.00988713666641395</v>
      </c>
      <c r="I14" s="69">
        <v>1.4815046241085E-23</v>
      </c>
      <c r="J14" s="68">
        <v>-2.94464238322968</v>
      </c>
      <c r="K14" s="69">
        <v>0.543860270556523</v>
      </c>
      <c r="L14" s="69">
        <v>6.15164664306663E-8</v>
      </c>
      <c r="M14" s="68">
        <v>0.150491784078315</v>
      </c>
      <c r="N14" s="69">
        <v>0.021247223044294</v>
      </c>
      <c r="O14" s="70">
        <v>1.41176799680575E-12</v>
      </c>
    </row>
    <row r="15" ht="15.75" customHeight="1">
      <c r="A15" s="90" t="s">
        <v>161</v>
      </c>
      <c r="B15" s="91" t="s">
        <v>16</v>
      </c>
      <c r="C15" s="107" t="s">
        <v>20</v>
      </c>
      <c r="D15" s="80"/>
      <c r="E15" s="81"/>
      <c r="F15" s="81"/>
      <c r="G15" s="80">
        <v>-0.107556112312244</v>
      </c>
      <c r="H15" s="81">
        <v>0.00948783079081595</v>
      </c>
      <c r="I15" s="81">
        <v>8.68164369327677E-30</v>
      </c>
      <c r="J15" s="80">
        <v>-2.70676759757902</v>
      </c>
      <c r="K15" s="81">
        <v>0.52450449533511</v>
      </c>
      <c r="L15" s="81">
        <v>2.46135315497919E-7</v>
      </c>
      <c r="M15" s="80">
        <v>0.151214562562922</v>
      </c>
      <c r="N15" s="81">
        <v>0.0207637003122502</v>
      </c>
      <c r="O15" s="82">
        <v>3.27348986255613E-13</v>
      </c>
    </row>
    <row r="16" ht="15.75" customHeight="1">
      <c r="A16" s="109" t="s">
        <v>159</v>
      </c>
      <c r="B16" s="103" t="s">
        <v>14</v>
      </c>
      <c r="C16" s="110" t="s">
        <v>36</v>
      </c>
      <c r="D16" s="86">
        <v>1.699</v>
      </c>
      <c r="E16" s="87">
        <v>0.9284</v>
      </c>
      <c r="F16" s="87">
        <v>0.0672454291503786</v>
      </c>
      <c r="G16" s="86">
        <v>-0.161</v>
      </c>
      <c r="H16" s="87">
        <v>0.05061</v>
      </c>
      <c r="I16" s="87">
        <v>0.00146671660742064</v>
      </c>
      <c r="J16" s="86">
        <v>-4.446</v>
      </c>
      <c r="K16" s="87">
        <v>2.596</v>
      </c>
      <c r="L16" s="87">
        <v>0.0867797427088056</v>
      </c>
      <c r="M16" s="86">
        <v>0.05443</v>
      </c>
      <c r="N16" s="87">
        <v>0.09231</v>
      </c>
      <c r="O16" s="88">
        <v>0.555429619795134</v>
      </c>
    </row>
    <row r="17" ht="15.75" customHeight="1">
      <c r="A17" s="4" t="s">
        <v>159</v>
      </c>
      <c r="B17" s="5" t="s">
        <v>14</v>
      </c>
      <c r="C17" s="67" t="s">
        <v>21</v>
      </c>
      <c r="D17" s="68">
        <v>0.7628</v>
      </c>
      <c r="E17" s="69">
        <v>0.9446</v>
      </c>
      <c r="F17" s="69">
        <v>0.419356831307</v>
      </c>
      <c r="G17" s="68">
        <v>-0.1622</v>
      </c>
      <c r="H17" s="69">
        <v>0.05122</v>
      </c>
      <c r="I17" s="69">
        <v>0.00154162456011382</v>
      </c>
      <c r="J17" s="68">
        <v>-5.004</v>
      </c>
      <c r="K17" s="69">
        <v>2.612</v>
      </c>
      <c r="L17" s="69">
        <v>0.0553939508316377</v>
      </c>
      <c r="M17" s="68">
        <v>0.07014</v>
      </c>
      <c r="N17" s="69">
        <v>0.09358</v>
      </c>
      <c r="O17" s="70">
        <v>0.453544374081856</v>
      </c>
    </row>
    <row r="18" ht="15.75" customHeight="1">
      <c r="A18" s="4" t="s">
        <v>159</v>
      </c>
      <c r="B18" s="5" t="s">
        <v>14</v>
      </c>
      <c r="C18" s="67" t="s">
        <v>126</v>
      </c>
      <c r="D18" s="68"/>
      <c r="E18" s="69"/>
      <c r="F18" s="69"/>
      <c r="G18" s="68"/>
      <c r="H18" s="69"/>
      <c r="I18" s="69"/>
      <c r="J18" s="68"/>
      <c r="K18" s="69"/>
      <c r="L18" s="69"/>
      <c r="M18" s="68"/>
      <c r="N18" s="69"/>
      <c r="O18" s="70"/>
    </row>
    <row r="19" ht="15.75" customHeight="1">
      <c r="A19" s="4" t="s">
        <v>159</v>
      </c>
      <c r="B19" s="5" t="s">
        <v>14</v>
      </c>
      <c r="C19" s="67" t="s">
        <v>138</v>
      </c>
      <c r="D19" s="68">
        <v>2.655</v>
      </c>
      <c r="E19" s="69">
        <v>1.862</v>
      </c>
      <c r="F19" s="69">
        <v>0.153901209641865</v>
      </c>
      <c r="G19" s="68">
        <v>-0.1704</v>
      </c>
      <c r="H19" s="69">
        <v>0.05134</v>
      </c>
      <c r="I19" s="69">
        <v>9.03244249835918E-4</v>
      </c>
      <c r="J19" s="68">
        <v>-4.838</v>
      </c>
      <c r="K19" s="69">
        <v>2.597</v>
      </c>
      <c r="L19" s="69">
        <v>0.0624736980532508</v>
      </c>
      <c r="M19" s="68">
        <v>0.04168</v>
      </c>
      <c r="N19" s="69">
        <v>0.09396</v>
      </c>
      <c r="O19" s="70">
        <v>0.65733685434294</v>
      </c>
    </row>
    <row r="20" ht="15.75" customHeight="1">
      <c r="A20" s="4" t="s">
        <v>159</v>
      </c>
      <c r="B20" s="5" t="s">
        <v>14</v>
      </c>
      <c r="C20" s="67" t="s">
        <v>144</v>
      </c>
      <c r="D20" s="68">
        <v>-0.8219</v>
      </c>
      <c r="E20" s="69">
        <v>1.492</v>
      </c>
      <c r="F20" s="69">
        <v>0.581721893486847</v>
      </c>
      <c r="G20" s="68">
        <v>-0.1598</v>
      </c>
      <c r="H20" s="69">
        <v>0.05129</v>
      </c>
      <c r="I20" s="69">
        <v>0.001835604640158</v>
      </c>
      <c r="J20" s="68">
        <v>-5.039</v>
      </c>
      <c r="K20" s="69">
        <v>2.621</v>
      </c>
      <c r="L20" s="69">
        <v>0.0545367587521816</v>
      </c>
      <c r="M20" s="68">
        <v>0.06172</v>
      </c>
      <c r="N20" s="69">
        <v>0.09343</v>
      </c>
      <c r="O20" s="70">
        <v>0.508867894082689</v>
      </c>
    </row>
    <row r="21" ht="15.75" customHeight="1">
      <c r="A21" s="74" t="s">
        <v>159</v>
      </c>
      <c r="B21" s="75" t="s">
        <v>14</v>
      </c>
      <c r="C21" s="76" t="s">
        <v>20</v>
      </c>
      <c r="D21" s="96"/>
      <c r="E21" s="97"/>
      <c r="F21" s="97"/>
      <c r="G21" s="96">
        <v>-0.13484</v>
      </c>
      <c r="H21" s="97">
        <v>0.05084</v>
      </c>
      <c r="I21" s="97">
        <v>0.00799591320289534</v>
      </c>
      <c r="J21" s="96">
        <v>-3.80637</v>
      </c>
      <c r="K21" s="97">
        <v>2.56354</v>
      </c>
      <c r="L21" s="97">
        <v>0.137594144318298</v>
      </c>
      <c r="M21" s="96">
        <v>0.08223</v>
      </c>
      <c r="N21" s="97">
        <v>0.08404</v>
      </c>
      <c r="O21" s="98">
        <v>0.327845561944223</v>
      </c>
    </row>
    <row r="22" ht="15.75" customHeight="1">
      <c r="A22" s="83" t="s">
        <v>162</v>
      </c>
      <c r="B22" s="84" t="s">
        <v>17</v>
      </c>
      <c r="C22" s="84" t="s">
        <v>36</v>
      </c>
      <c r="D22" s="86"/>
      <c r="E22" s="87"/>
      <c r="F22" s="87"/>
      <c r="G22" s="86"/>
      <c r="H22" s="87"/>
      <c r="I22" s="87"/>
      <c r="J22" s="86"/>
      <c r="K22" s="87"/>
      <c r="L22" s="87"/>
      <c r="M22" s="86"/>
      <c r="N22" s="87"/>
      <c r="O22" s="88"/>
    </row>
    <row r="23" ht="15.75" customHeight="1">
      <c r="A23" s="89" t="s">
        <v>162</v>
      </c>
      <c r="B23" s="5" t="s">
        <v>17</v>
      </c>
      <c r="C23" s="5" t="s">
        <v>21</v>
      </c>
      <c r="D23" s="68"/>
      <c r="E23" s="69"/>
      <c r="F23" s="69"/>
      <c r="G23" s="68"/>
      <c r="H23" s="69"/>
      <c r="I23" s="69"/>
      <c r="J23" s="68"/>
      <c r="K23" s="69"/>
      <c r="L23" s="69"/>
      <c r="M23" s="68"/>
      <c r="N23" s="69"/>
      <c r="O23" s="70"/>
    </row>
    <row r="24" ht="15.75" customHeight="1">
      <c r="A24" s="89" t="s">
        <v>162</v>
      </c>
      <c r="B24" s="5" t="s">
        <v>17</v>
      </c>
      <c r="C24" s="5" t="s">
        <v>126</v>
      </c>
      <c r="D24" s="68"/>
      <c r="E24" s="69"/>
      <c r="F24" s="69"/>
      <c r="G24" s="68"/>
      <c r="H24" s="69"/>
      <c r="I24" s="69"/>
      <c r="J24" s="68"/>
      <c r="K24" s="69"/>
      <c r="L24" s="69"/>
      <c r="M24" s="68"/>
      <c r="N24" s="69"/>
      <c r="O24" s="70"/>
    </row>
    <row r="25" ht="15.75" customHeight="1">
      <c r="A25" s="89" t="s">
        <v>162</v>
      </c>
      <c r="B25" s="5" t="s">
        <v>17</v>
      </c>
      <c r="C25" s="5" t="s">
        <v>138</v>
      </c>
      <c r="D25" s="68"/>
      <c r="E25" s="69"/>
      <c r="F25" s="69"/>
      <c r="G25" s="68"/>
      <c r="H25" s="69"/>
      <c r="I25" s="69"/>
      <c r="J25" s="68"/>
      <c r="K25" s="69"/>
      <c r="L25" s="69"/>
      <c r="M25" s="68"/>
      <c r="N25" s="69"/>
      <c r="O25" s="70"/>
    </row>
    <row r="26" ht="15.75" customHeight="1">
      <c r="A26" s="89" t="s">
        <v>162</v>
      </c>
      <c r="B26" s="5" t="s">
        <v>17</v>
      </c>
      <c r="C26" s="5" t="s">
        <v>144</v>
      </c>
      <c r="D26" s="68"/>
      <c r="E26" s="69"/>
      <c r="F26" s="69"/>
      <c r="G26" s="68"/>
      <c r="H26" s="69"/>
      <c r="I26" s="69"/>
      <c r="J26" s="68"/>
      <c r="K26" s="69"/>
      <c r="L26" s="69"/>
      <c r="M26" s="68"/>
      <c r="N26" s="69"/>
      <c r="O26" s="70"/>
    </row>
    <row r="27" ht="15.75" customHeight="1">
      <c r="A27" s="90" t="s">
        <v>162</v>
      </c>
      <c r="B27" s="91" t="s">
        <v>17</v>
      </c>
      <c r="C27" s="91" t="s">
        <v>20</v>
      </c>
      <c r="D27" s="96"/>
      <c r="E27" s="97"/>
      <c r="F27" s="97"/>
      <c r="G27" s="96"/>
      <c r="H27" s="97"/>
      <c r="I27" s="97"/>
      <c r="J27" s="96"/>
      <c r="K27" s="97"/>
      <c r="L27" s="97"/>
      <c r="M27" s="96"/>
      <c r="N27" s="97"/>
      <c r="O27" s="98"/>
    </row>
    <row r="28" ht="15.75" customHeight="1">
      <c r="A28" s="83" t="s">
        <v>163</v>
      </c>
      <c r="B28" s="84" t="s">
        <v>18</v>
      </c>
      <c r="C28" s="84" t="s">
        <v>36</v>
      </c>
      <c r="D28" s="86">
        <v>1.626241526</v>
      </c>
      <c r="E28" s="87">
        <v>0.410399534</v>
      </c>
      <c r="F28" s="87">
        <v>7.41437412192079E-5</v>
      </c>
      <c r="G28" s="86">
        <v>-0.284835879</v>
      </c>
      <c r="H28" s="87">
        <v>0.018534016</v>
      </c>
      <c r="I28" s="87">
        <v>2.67183295927407E-53</v>
      </c>
      <c r="J28" s="86">
        <v>-2.903582311</v>
      </c>
      <c r="K28" s="87">
        <v>0.914822503</v>
      </c>
      <c r="L28" s="87">
        <v>0.00150390111848658</v>
      </c>
      <c r="M28" s="86">
        <v>0.151078492</v>
      </c>
      <c r="N28" s="87">
        <v>0.036916693</v>
      </c>
      <c r="O28" s="88">
        <v>4.26900567287944E-5</v>
      </c>
    </row>
    <row r="29" ht="15.75" customHeight="1">
      <c r="A29" s="89" t="s">
        <v>163</v>
      </c>
      <c r="B29" s="5" t="s">
        <v>18</v>
      </c>
      <c r="C29" s="5" t="s">
        <v>21</v>
      </c>
      <c r="D29" s="68">
        <v>0.508196723343813</v>
      </c>
      <c r="E29" s="69">
        <v>0.45898294679351</v>
      </c>
      <c r="F29" s="69">
        <v>0.268197292200539</v>
      </c>
      <c r="G29" s="68">
        <v>-0.278595798193442</v>
      </c>
      <c r="H29" s="69">
        <v>0.0186077319543921</v>
      </c>
      <c r="I29" s="69">
        <v>1.11829140748212E-50</v>
      </c>
      <c r="J29" s="68">
        <v>-2.65994990441594</v>
      </c>
      <c r="K29" s="69">
        <v>0.919098539115867</v>
      </c>
      <c r="L29" s="69">
        <v>0.00380264405050554</v>
      </c>
      <c r="M29" s="68">
        <v>0.148309536046296</v>
      </c>
      <c r="N29" s="69">
        <v>0.0371942058217635</v>
      </c>
      <c r="O29" s="70">
        <v>6.67910567635822E-5</v>
      </c>
    </row>
    <row r="30" ht="15.75" customHeight="1">
      <c r="A30" s="89" t="s">
        <v>163</v>
      </c>
      <c r="B30" s="5" t="s">
        <v>18</v>
      </c>
      <c r="C30" s="5" t="s">
        <v>126</v>
      </c>
      <c r="D30" s="68">
        <v>-0.641034616906946</v>
      </c>
      <c r="E30" s="69">
        <v>0.99732639766839</v>
      </c>
      <c r="F30" s="69">
        <v>0.520384330731193</v>
      </c>
      <c r="G30" s="68">
        <v>-0.278554</v>
      </c>
      <c r="H30" s="69">
        <v>0.01860583</v>
      </c>
      <c r="I30" s="69">
        <v>1.13039750559636E-50</v>
      </c>
      <c r="J30" s="68">
        <v>-2.62888927759094</v>
      </c>
      <c r="K30" s="69">
        <v>0.919571048496314</v>
      </c>
      <c r="L30" s="69">
        <v>0.00425218281611643</v>
      </c>
      <c r="M30" s="68">
        <v>0.147009236054048</v>
      </c>
      <c r="N30" s="69">
        <v>0.0371664703045253</v>
      </c>
      <c r="O30" s="70">
        <v>7.63982815010947E-5</v>
      </c>
    </row>
    <row r="31" ht="15.75" customHeight="1">
      <c r="A31" s="89" t="s">
        <v>163</v>
      </c>
      <c r="B31" s="5" t="s">
        <v>18</v>
      </c>
      <c r="C31" s="5" t="s">
        <v>138</v>
      </c>
      <c r="D31" s="68">
        <v>-1.21959455742378</v>
      </c>
      <c r="E31" s="69">
        <v>1.5730651582447</v>
      </c>
      <c r="F31" s="69">
        <v>0.438163483361329</v>
      </c>
      <c r="G31" s="68">
        <v>-0.278633428207199</v>
      </c>
      <c r="H31" s="69">
        <v>0.0186170765449556</v>
      </c>
      <c r="I31" s="69">
        <v>1.2145861607018E-50</v>
      </c>
      <c r="J31" s="68">
        <v>-2.70096743765754</v>
      </c>
      <c r="K31" s="69">
        <v>0.920358441382905</v>
      </c>
      <c r="L31" s="69">
        <v>0.00333880225922623</v>
      </c>
      <c r="M31" s="68">
        <v>0.144494818908568</v>
      </c>
      <c r="N31" s="69">
        <v>0.0372249579256881</v>
      </c>
      <c r="O31" s="70">
        <v>1.03743695827826E-4</v>
      </c>
    </row>
    <row r="32" ht="15.75" customHeight="1">
      <c r="A32" s="89" t="s">
        <v>163</v>
      </c>
      <c r="B32" s="5" t="s">
        <v>18</v>
      </c>
      <c r="C32" s="5" t="s">
        <v>144</v>
      </c>
      <c r="D32" s="68">
        <v>0.240088884310428</v>
      </c>
      <c r="E32" s="69">
        <v>0.555066198840605</v>
      </c>
      <c r="F32" s="69">
        <v>0.665348265861122</v>
      </c>
      <c r="G32" s="68">
        <v>-0.279565643510901</v>
      </c>
      <c r="H32" s="69">
        <v>0.0186446509636947</v>
      </c>
      <c r="I32" s="69">
        <v>7.98626367917194E-51</v>
      </c>
      <c r="J32" s="68">
        <v>-2.66463744454557</v>
      </c>
      <c r="K32" s="69">
        <v>0.919546078423668</v>
      </c>
      <c r="L32" s="69">
        <v>0.00375820350460685</v>
      </c>
      <c r="M32" s="68">
        <v>0.1459828766238</v>
      </c>
      <c r="N32" s="69">
        <v>0.037169268880491</v>
      </c>
      <c r="O32" s="70">
        <v>8.58279202448237E-5</v>
      </c>
    </row>
    <row r="33" ht="15.75" customHeight="1">
      <c r="A33" s="89" t="s">
        <v>163</v>
      </c>
      <c r="B33" s="5" t="s">
        <v>18</v>
      </c>
      <c r="C33" s="91" t="s">
        <v>20</v>
      </c>
      <c r="D33" s="96"/>
      <c r="E33" s="97"/>
      <c r="F33" s="97"/>
      <c r="G33" s="96">
        <v>-0.2790855</v>
      </c>
      <c r="H33" s="97">
        <v>0.01860445</v>
      </c>
      <c r="I33" s="97">
        <v>7.23129125528632E-51</v>
      </c>
      <c r="J33" s="96">
        <v>-2.667468395</v>
      </c>
      <c r="K33" s="97">
        <v>0.919171125</v>
      </c>
      <c r="L33" s="97">
        <v>0.00370745030820551</v>
      </c>
      <c r="M33" s="96">
        <v>0.146229516</v>
      </c>
      <c r="N33" s="97">
        <v>0.037150682</v>
      </c>
      <c r="O33" s="98">
        <v>8.28098224367327E-5</v>
      </c>
    </row>
    <row r="34" ht="15.75" customHeight="1">
      <c r="A34" s="83" t="s">
        <v>164</v>
      </c>
      <c r="B34" s="84" t="s">
        <v>165</v>
      </c>
      <c r="C34" s="84" t="s">
        <v>36</v>
      </c>
      <c r="D34" s="86">
        <v>0.695623025787955</v>
      </c>
      <c r="E34" s="87">
        <v>0.18120465152926</v>
      </c>
      <c r="F34" s="87">
        <v>1.23596500489802E-4</v>
      </c>
      <c r="G34" s="86">
        <v>-0.141548613114753</v>
      </c>
      <c r="H34" s="87">
        <v>0.00792084513277086</v>
      </c>
      <c r="I34" s="87">
        <v>2.00577383417992E-71</v>
      </c>
      <c r="J34" s="86">
        <v>-2.76310123145801</v>
      </c>
      <c r="K34" s="87">
        <v>0.437920898393405</v>
      </c>
      <c r="L34" s="87">
        <v>2.79776005615765E-10</v>
      </c>
      <c r="M34" s="86">
        <v>0.145629448951563</v>
      </c>
      <c r="N34" s="87">
        <v>0.0166972219857303</v>
      </c>
      <c r="O34" s="88">
        <v>2.73868966083664E-18</v>
      </c>
    </row>
    <row r="35" ht="15.75" customHeight="1">
      <c r="A35" s="89" t="s">
        <v>164</v>
      </c>
      <c r="B35" s="5" t="s">
        <v>165</v>
      </c>
      <c r="C35" s="5" t="s">
        <v>21</v>
      </c>
      <c r="D35" s="68">
        <v>0.445840211233419</v>
      </c>
      <c r="E35" s="69">
        <v>0.206390377499907</v>
      </c>
      <c r="F35" s="69">
        <v>0.0307587957115854</v>
      </c>
      <c r="G35" s="68">
        <v>-0.133741315827512</v>
      </c>
      <c r="H35" s="69">
        <v>0.00797869865381429</v>
      </c>
      <c r="I35" s="69">
        <v>4.60485199904877E-63</v>
      </c>
      <c r="J35" s="68">
        <v>-2.82014945058695</v>
      </c>
      <c r="K35" s="69">
        <v>0.443573111466977</v>
      </c>
      <c r="L35" s="69">
        <v>2.0466272885374E-10</v>
      </c>
      <c r="M35" s="68">
        <v>0.147055585787302</v>
      </c>
      <c r="N35" s="69">
        <v>0.0168516471121645</v>
      </c>
      <c r="O35" s="70">
        <v>2.6271843923804E-18</v>
      </c>
    </row>
    <row r="36" ht="15.75" customHeight="1">
      <c r="A36" s="89" t="s">
        <v>164</v>
      </c>
      <c r="B36" s="5" t="s">
        <v>165</v>
      </c>
      <c r="C36" s="5" t="s">
        <v>126</v>
      </c>
      <c r="D36" s="68">
        <v>0.215751923075322</v>
      </c>
      <c r="E36" s="69">
        <v>0.419897980266682</v>
      </c>
      <c r="F36" s="69">
        <v>0.607377938723854</v>
      </c>
      <c r="G36" s="68">
        <v>-0.14116842486443</v>
      </c>
      <c r="H36" s="69">
        <v>0.00871623389315682</v>
      </c>
      <c r="I36" s="69">
        <v>5.37855263716083E-59</v>
      </c>
      <c r="J36" s="68">
        <v>-2.8749872370316</v>
      </c>
      <c r="K36" s="69">
        <v>0.489730292986853</v>
      </c>
      <c r="L36" s="69">
        <v>4.34346057203293E-9</v>
      </c>
      <c r="M36" s="68">
        <v>0.132661441540178</v>
      </c>
      <c r="N36" s="69">
        <v>0.018915732466106</v>
      </c>
      <c r="O36" s="70">
        <v>2.32784924899107E-12</v>
      </c>
    </row>
    <row r="37" ht="15.75" customHeight="1">
      <c r="A37" s="89" t="s">
        <v>164</v>
      </c>
      <c r="B37" s="5" t="s">
        <v>165</v>
      </c>
      <c r="C37" s="5" t="s">
        <v>138</v>
      </c>
      <c r="D37" s="68">
        <v>0.729653740979938</v>
      </c>
      <c r="E37" s="69">
        <v>0.648833102677351</v>
      </c>
      <c r="F37" s="69">
        <v>0.260774233497539</v>
      </c>
      <c r="G37" s="68">
        <v>-0.14128935429049</v>
      </c>
      <c r="H37" s="69">
        <v>0.00831485507038649</v>
      </c>
      <c r="I37" s="69">
        <v>9.34824165810983E-65</v>
      </c>
      <c r="J37" s="68">
        <v>-2.99858681612562</v>
      </c>
      <c r="K37" s="69">
        <v>0.468369759570693</v>
      </c>
      <c r="L37" s="69">
        <v>1.53175409223652E-10</v>
      </c>
      <c r="M37" s="68">
        <v>0.132225251287786</v>
      </c>
      <c r="N37" s="69">
        <v>0.0176900398251944</v>
      </c>
      <c r="O37" s="70">
        <v>7.74630233671866E-14</v>
      </c>
    </row>
    <row r="38" ht="15.75" customHeight="1">
      <c r="A38" s="89" t="s">
        <v>164</v>
      </c>
      <c r="B38" s="5" t="s">
        <v>165</v>
      </c>
      <c r="C38" s="5" t="s">
        <v>144</v>
      </c>
      <c r="D38" s="68">
        <v>0.111006257804317</v>
      </c>
      <c r="E38" s="69">
        <v>0.251349306220547</v>
      </c>
      <c r="F38" s="69">
        <v>0.65874872549936</v>
      </c>
      <c r="G38" s="68">
        <v>-0.133781359433563</v>
      </c>
      <c r="H38" s="69">
        <v>0.007969861468608</v>
      </c>
      <c r="I38" s="69">
        <v>3.09461074427504E-63</v>
      </c>
      <c r="J38" s="68">
        <v>-2.85649318193801</v>
      </c>
      <c r="K38" s="69">
        <v>0.443494857232359</v>
      </c>
      <c r="L38" s="69">
        <v>1.1878977571145E-10</v>
      </c>
      <c r="M38" s="68">
        <v>0.145763383535014</v>
      </c>
      <c r="N38" s="69">
        <v>0.0168069447842059</v>
      </c>
      <c r="O38" s="70">
        <v>4.21597261009869E-18</v>
      </c>
    </row>
    <row r="39" ht="15.75" customHeight="1">
      <c r="A39" s="90" t="s">
        <v>164</v>
      </c>
      <c r="B39" s="91" t="s">
        <v>165</v>
      </c>
      <c r="C39" s="91" t="s">
        <v>20</v>
      </c>
      <c r="D39" s="96"/>
      <c r="E39" s="97"/>
      <c r="F39" s="97"/>
      <c r="G39" s="96">
        <v>-0.13540600880759</v>
      </c>
      <c r="H39" s="97">
        <v>0.007713438663213</v>
      </c>
      <c r="I39" s="97">
        <v>5.48923281935912E-69</v>
      </c>
      <c r="J39" s="96">
        <v>-2.66063284803538</v>
      </c>
      <c r="K39" s="97">
        <v>0.431219971572554</v>
      </c>
      <c r="L39" s="97">
        <v>6.82843607133984E-10</v>
      </c>
      <c r="M39" s="96">
        <v>0.145573903792984</v>
      </c>
      <c r="N39" s="97">
        <v>0.0164735400656038</v>
      </c>
      <c r="O39" s="98">
        <v>9.84711650683676E-19</v>
      </c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7.5"/>
    <col customWidth="1" min="4" max="6" width="12.63"/>
  </cols>
  <sheetData>
    <row r="1" ht="15.75" customHeight="1">
      <c r="A1" s="1" t="s">
        <v>167</v>
      </c>
      <c r="B1" s="1"/>
      <c r="C1" s="1"/>
      <c r="D1" s="1"/>
    </row>
    <row r="2" ht="15.75" customHeight="1">
      <c r="A2" s="2" t="s">
        <v>168</v>
      </c>
      <c r="B2" s="3" t="s">
        <v>2</v>
      </c>
      <c r="C2" s="3" t="s">
        <v>3</v>
      </c>
      <c r="D2" s="3" t="s">
        <v>4</v>
      </c>
    </row>
    <row r="3" ht="15.75" customHeight="1">
      <c r="A3" s="4" t="s">
        <v>36</v>
      </c>
      <c r="B3" s="5">
        <v>7.09852278184861</v>
      </c>
      <c r="C3" s="5">
        <v>0.213415564583002</v>
      </c>
      <c r="D3" s="5">
        <v>0.295628097047835</v>
      </c>
    </row>
    <row r="4" ht="15.75" customHeight="1">
      <c r="A4" s="4" t="s">
        <v>21</v>
      </c>
      <c r="B4" s="5">
        <v>5.08770448367077</v>
      </c>
      <c r="C4" s="5">
        <v>0.405270732634539</v>
      </c>
      <c r="D4" s="5">
        <v>0.0172385176757536</v>
      </c>
    </row>
    <row r="5" ht="15.75" customHeight="1">
      <c r="A5" s="4" t="s">
        <v>95</v>
      </c>
      <c r="B5" s="5">
        <v>2.4845005172547</v>
      </c>
      <c r="C5" s="5">
        <v>0.288733760728963</v>
      </c>
      <c r="D5" s="5">
        <v>0.195009223741302</v>
      </c>
    </row>
    <row r="6" ht="15.75" customHeight="1">
      <c r="A6" s="4" t="s">
        <v>103</v>
      </c>
      <c r="B6" s="5">
        <v>0.0</v>
      </c>
      <c r="C6" s="111"/>
      <c r="D6" s="111"/>
    </row>
    <row r="7" ht="15.75" customHeight="1">
      <c r="A7" s="4" t="s">
        <v>108</v>
      </c>
      <c r="B7" s="5">
        <v>1.58647131133033</v>
      </c>
      <c r="C7" s="5">
        <v>0.811221584210873</v>
      </c>
      <c r="D7" s="5">
        <v>0.0</v>
      </c>
    </row>
    <row r="8" ht="15.75" customHeight="1">
      <c r="A8" s="4" t="s">
        <v>110</v>
      </c>
      <c r="B8" s="5">
        <v>2.69856904464916</v>
      </c>
      <c r="C8" s="5">
        <v>0.746337287037893</v>
      </c>
      <c r="D8" s="5">
        <v>0.0</v>
      </c>
    </row>
    <row r="9" ht="15.75" customHeight="1">
      <c r="A9" s="4" t="s">
        <v>114</v>
      </c>
      <c r="B9" s="5">
        <v>1.00979678407881</v>
      </c>
      <c r="C9" s="5">
        <v>0.908306856565657</v>
      </c>
      <c r="D9" s="5">
        <v>0.0</v>
      </c>
    </row>
    <row r="10" ht="15.75" customHeight="1">
      <c r="A10" s="4" t="s">
        <v>116</v>
      </c>
      <c r="B10" s="5">
        <v>1.62817558527966</v>
      </c>
      <c r="C10" s="5">
        <v>0.897821254994679</v>
      </c>
      <c r="D10" s="5">
        <v>0.0</v>
      </c>
    </row>
    <row r="11" ht="15.75" customHeight="1">
      <c r="A11" s="4" t="s">
        <v>118</v>
      </c>
      <c r="B11" s="5">
        <v>2.03781259773751</v>
      </c>
      <c r="C11" s="5">
        <v>0.360989539014331</v>
      </c>
      <c r="D11" s="5">
        <v>0.0185554833547973</v>
      </c>
    </row>
    <row r="12" ht="15.75" customHeight="1">
      <c r="A12" s="4" t="s">
        <v>122</v>
      </c>
      <c r="B12" s="5">
        <v>0.00419669973649991</v>
      </c>
      <c r="C12" s="5">
        <v>0.948347621117641</v>
      </c>
      <c r="D12" s="5">
        <v>0.0</v>
      </c>
    </row>
    <row r="13" ht="15.75" customHeight="1">
      <c r="A13" s="4" t="s">
        <v>126</v>
      </c>
      <c r="B13" s="5">
        <v>1.62476707411329</v>
      </c>
      <c r="C13" s="5">
        <v>0.653787181536142</v>
      </c>
      <c r="D13" s="5">
        <v>0.0</v>
      </c>
    </row>
    <row r="14" ht="15.75" customHeight="1">
      <c r="A14" s="4" t="s">
        <v>131</v>
      </c>
      <c r="B14" s="5">
        <v>4.28855100074676</v>
      </c>
      <c r="C14" s="5">
        <v>0.368360941466271</v>
      </c>
      <c r="D14" s="5">
        <v>0.0672840315287178</v>
      </c>
    </row>
    <row r="15" ht="15.75" customHeight="1">
      <c r="A15" s="74" t="s">
        <v>136</v>
      </c>
      <c r="B15" s="75">
        <v>3.05040661223564</v>
      </c>
      <c r="C15" s="75">
        <v>0.692214671699073</v>
      </c>
      <c r="D15" s="75">
        <v>0.0</v>
      </c>
    </row>
    <row r="16" ht="15.75" customHeight="1">
      <c r="A16" s="112"/>
      <c r="B16" s="113"/>
      <c r="C16" s="113"/>
      <c r="D16" s="113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7.5"/>
    <col customWidth="1" min="4" max="6" width="12.63"/>
  </cols>
  <sheetData>
    <row r="1" ht="15.75" customHeight="1">
      <c r="A1" s="1" t="s">
        <v>169</v>
      </c>
      <c r="B1" s="1"/>
      <c r="C1" s="1"/>
      <c r="D1" s="1"/>
    </row>
    <row r="2" ht="15.75" customHeight="1">
      <c r="A2" s="2" t="s">
        <v>168</v>
      </c>
      <c r="B2" s="3" t="s">
        <v>2</v>
      </c>
      <c r="C2" s="3" t="s">
        <v>3</v>
      </c>
      <c r="D2" s="3" t="s">
        <v>4</v>
      </c>
    </row>
    <row r="3" ht="15.75" customHeight="1">
      <c r="A3" s="4" t="s">
        <v>36</v>
      </c>
      <c r="B3" s="5">
        <v>8.24245008561873</v>
      </c>
      <c r="C3" s="5">
        <v>0.04125793807946</v>
      </c>
      <c r="D3" s="5">
        <v>0.636030552949985</v>
      </c>
    </row>
    <row r="4" ht="15.75" customHeight="1">
      <c r="A4" s="4" t="s">
        <v>21</v>
      </c>
      <c r="B4" s="5">
        <v>1.43417929442628</v>
      </c>
      <c r="C4" s="5">
        <v>0.697542833641334</v>
      </c>
      <c r="D4" s="5">
        <v>0.0</v>
      </c>
    </row>
    <row r="5" ht="15.75" customHeight="1">
      <c r="A5" s="4" t="s">
        <v>126</v>
      </c>
      <c r="B5" s="5">
        <v>1.81672726039851</v>
      </c>
      <c r="C5" s="5">
        <v>0.403183441732782</v>
      </c>
      <c r="D5" s="5">
        <v>0.0</v>
      </c>
    </row>
    <row r="6" ht="15.75" customHeight="1">
      <c r="A6" s="4" t="s">
        <v>138</v>
      </c>
      <c r="B6" s="5">
        <v>2.89856732823977</v>
      </c>
      <c r="C6" s="5">
        <v>0.40752993263052</v>
      </c>
      <c r="D6" s="5">
        <v>0.0</v>
      </c>
    </row>
    <row r="7" ht="15.75" customHeight="1">
      <c r="A7" s="4" t="s">
        <v>144</v>
      </c>
      <c r="B7" s="5">
        <v>5.61631564073327</v>
      </c>
      <c r="C7" s="5">
        <v>0.131844826361042</v>
      </c>
      <c r="D7" s="5">
        <v>0.465841987540373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21.63"/>
    <col customWidth="1" min="4" max="6" width="12.63"/>
  </cols>
  <sheetData>
    <row r="1" ht="15.75" customHeight="1">
      <c r="A1" s="1" t="s">
        <v>17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75" customHeight="1">
      <c r="A2" s="59"/>
      <c r="B2" s="59"/>
      <c r="C2" s="59"/>
      <c r="D2" s="60" t="s">
        <v>149</v>
      </c>
      <c r="E2" s="61"/>
      <c r="F2" s="62"/>
      <c r="G2" s="60" t="s">
        <v>150</v>
      </c>
      <c r="H2" s="61"/>
      <c r="I2" s="62"/>
      <c r="J2" s="60" t="s">
        <v>6</v>
      </c>
      <c r="K2" s="61"/>
      <c r="L2" s="62"/>
      <c r="M2" s="60" t="s">
        <v>151</v>
      </c>
      <c r="N2" s="61"/>
      <c r="O2" s="62"/>
    </row>
    <row r="3" ht="15.75" customHeight="1">
      <c r="A3" s="4" t="s">
        <v>152</v>
      </c>
      <c r="B3" s="4" t="s">
        <v>153</v>
      </c>
      <c r="C3" s="63" t="s">
        <v>154</v>
      </c>
      <c r="D3" s="64" t="s">
        <v>155</v>
      </c>
      <c r="E3" s="65" t="s">
        <v>156</v>
      </c>
      <c r="F3" s="66" t="s">
        <v>157</v>
      </c>
      <c r="G3" s="64" t="s">
        <v>155</v>
      </c>
      <c r="H3" s="65" t="s">
        <v>156</v>
      </c>
      <c r="I3" s="66" t="s">
        <v>157</v>
      </c>
      <c r="J3" s="64" t="s">
        <v>155</v>
      </c>
      <c r="K3" s="65" t="s">
        <v>156</v>
      </c>
      <c r="L3" s="66" t="s">
        <v>157</v>
      </c>
      <c r="M3" s="64" t="s">
        <v>155</v>
      </c>
      <c r="N3" s="65" t="s">
        <v>156</v>
      </c>
      <c r="O3" s="66" t="s">
        <v>157</v>
      </c>
    </row>
    <row r="4" ht="15.75" customHeight="1">
      <c r="A4" s="4" t="s">
        <v>158</v>
      </c>
      <c r="B4" s="5" t="s">
        <v>13</v>
      </c>
      <c r="C4" s="67" t="s">
        <v>36</v>
      </c>
      <c r="D4" s="68">
        <v>-0.119934109639165</v>
      </c>
      <c r="E4" s="69">
        <v>0.223050516496285</v>
      </c>
      <c r="F4" s="70">
        <v>0.590784653141572</v>
      </c>
      <c r="G4" s="68">
        <v>-0.0121812962478407</v>
      </c>
      <c r="H4" s="69">
        <v>0.00913668971746971</v>
      </c>
      <c r="I4" s="70">
        <v>0.1824567890549</v>
      </c>
      <c r="J4" s="68">
        <v>-0.464654472050068</v>
      </c>
      <c r="K4" s="69">
        <v>0.481878673998111</v>
      </c>
      <c r="L4" s="70">
        <v>0.334917522475971</v>
      </c>
      <c r="M4" s="68">
        <v>-0.0119660551273384</v>
      </c>
      <c r="N4" s="69">
        <v>0.0185341715973584</v>
      </c>
      <c r="O4" s="70">
        <v>0.518524668688707</v>
      </c>
    </row>
    <row r="5" ht="15.75" customHeight="1">
      <c r="A5" s="4" t="s">
        <v>158</v>
      </c>
      <c r="B5" s="5" t="s">
        <v>13</v>
      </c>
      <c r="C5" s="67" t="s">
        <v>21</v>
      </c>
      <c r="D5" s="68">
        <v>0.297124898684607</v>
      </c>
      <c r="E5" s="69">
        <v>0.235360884012144</v>
      </c>
      <c r="F5" s="70">
        <v>0.206796761896157</v>
      </c>
      <c r="G5" s="68">
        <v>-0.0124766941231202</v>
      </c>
      <c r="H5" s="69">
        <v>0.00909959897119832</v>
      </c>
      <c r="I5" s="70">
        <v>0.170335770811404</v>
      </c>
      <c r="J5" s="68">
        <v>-0.407186678784555</v>
      </c>
      <c r="K5" s="69">
        <v>0.482863454679553</v>
      </c>
      <c r="L5" s="70">
        <v>0.399074662397716</v>
      </c>
      <c r="M5" s="68">
        <v>-0.00926014903997678</v>
      </c>
      <c r="N5" s="69">
        <v>0.0185381892944465</v>
      </c>
      <c r="O5" s="70">
        <v>0.617414896831</v>
      </c>
    </row>
    <row r="6" ht="15.75" customHeight="1">
      <c r="A6" s="74" t="s">
        <v>158</v>
      </c>
      <c r="B6" s="75" t="s">
        <v>13</v>
      </c>
      <c r="C6" s="76" t="s">
        <v>20</v>
      </c>
      <c r="D6" s="77"/>
      <c r="E6" s="78"/>
      <c r="F6" s="79"/>
      <c r="G6" s="80">
        <v>-0.00733745788301373</v>
      </c>
      <c r="H6" s="81">
        <v>0.00874364759422165</v>
      </c>
      <c r="I6" s="82">
        <v>0.401370638375495</v>
      </c>
      <c r="J6" s="80">
        <v>-0.0737679460444835</v>
      </c>
      <c r="K6" s="81">
        <v>0.46009948376907</v>
      </c>
      <c r="L6" s="82">
        <v>0.872620792734057</v>
      </c>
      <c r="M6" s="80">
        <v>-0.0135837695701073</v>
      </c>
      <c r="N6" s="81">
        <v>0.0177491461337909</v>
      </c>
      <c r="O6" s="82">
        <v>0.444081250546752</v>
      </c>
    </row>
    <row r="7" ht="15.75" customHeight="1">
      <c r="A7" s="114" t="s">
        <v>159</v>
      </c>
      <c r="B7" s="85" t="s">
        <v>14</v>
      </c>
      <c r="C7" s="85" t="s">
        <v>36</v>
      </c>
      <c r="D7" s="86">
        <v>0.0105742168642063</v>
      </c>
      <c r="E7" s="87">
        <v>0.202372504677523</v>
      </c>
      <c r="F7" s="88">
        <v>0.958328494996193</v>
      </c>
      <c r="G7" s="86">
        <v>-0.0108554054116098</v>
      </c>
      <c r="H7" s="87">
        <v>0.0100424951792795</v>
      </c>
      <c r="I7" s="88">
        <v>0.279720673478557</v>
      </c>
      <c r="J7" s="86">
        <v>-0.469638043645458</v>
      </c>
      <c r="K7" s="87">
        <v>0.446851016431029</v>
      </c>
      <c r="L7" s="88">
        <v>0.29326103052661</v>
      </c>
      <c r="M7" s="86">
        <v>-0.0313658301677013</v>
      </c>
      <c r="N7" s="87">
        <v>0.0184657243518274</v>
      </c>
      <c r="O7" s="88">
        <v>0.0893950789972042</v>
      </c>
    </row>
    <row r="8" ht="15.75" customHeight="1">
      <c r="A8" s="63" t="s">
        <v>159</v>
      </c>
      <c r="B8" s="67" t="s">
        <v>14</v>
      </c>
      <c r="C8" s="67" t="s">
        <v>21</v>
      </c>
      <c r="D8" s="68">
        <v>0.0623674793460581</v>
      </c>
      <c r="E8" s="69">
        <v>0.208493835603893</v>
      </c>
      <c r="F8" s="70">
        <v>0.764838228352315</v>
      </c>
      <c r="G8" s="68">
        <v>-0.0103411751713712</v>
      </c>
      <c r="H8" s="69">
        <v>0.0100608280429589</v>
      </c>
      <c r="I8" s="70">
        <v>0.304013234597674</v>
      </c>
      <c r="J8" s="68">
        <v>-0.465465893975989</v>
      </c>
      <c r="K8" s="69">
        <v>0.446788961408253</v>
      </c>
      <c r="L8" s="70">
        <v>0.297503216435089</v>
      </c>
      <c r="M8" s="68">
        <v>-0.029533770455681</v>
      </c>
      <c r="N8" s="69">
        <v>0.0186870571387876</v>
      </c>
      <c r="O8" s="70">
        <v>0.11400616334166</v>
      </c>
    </row>
    <row r="9" ht="15.75" customHeight="1">
      <c r="A9" s="115" t="s">
        <v>159</v>
      </c>
      <c r="B9" s="92" t="s">
        <v>14</v>
      </c>
      <c r="C9" s="92" t="s">
        <v>20</v>
      </c>
      <c r="D9" s="93"/>
      <c r="E9" s="94"/>
      <c r="F9" s="95"/>
      <c r="G9" s="96">
        <v>-0.00683869017458197</v>
      </c>
      <c r="H9" s="97">
        <v>0.00952899718108711</v>
      </c>
      <c r="I9" s="98">
        <v>0.472959829348947</v>
      </c>
      <c r="J9" s="96">
        <v>-0.398419436332207</v>
      </c>
      <c r="K9" s="97">
        <v>0.436043444427494</v>
      </c>
      <c r="L9" s="98">
        <v>0.360866619474189</v>
      </c>
      <c r="M9" s="96">
        <v>-0.0248880509764403</v>
      </c>
      <c r="N9" s="97">
        <v>0.0178332844194535</v>
      </c>
      <c r="O9" s="98">
        <v>0.162836346927254</v>
      </c>
    </row>
    <row r="10" ht="15.75" customHeight="1">
      <c r="A10" s="114" t="s">
        <v>160</v>
      </c>
      <c r="B10" s="85" t="s">
        <v>15</v>
      </c>
      <c r="C10" s="85" t="s">
        <v>36</v>
      </c>
      <c r="D10" s="86">
        <v>0.081</v>
      </c>
      <c r="E10" s="87">
        <v>0.719</v>
      </c>
      <c r="F10" s="88">
        <v>0.910302915507139</v>
      </c>
      <c r="G10" s="86">
        <v>0.025</v>
      </c>
      <c r="H10" s="87">
        <v>0.048</v>
      </c>
      <c r="I10" s="88">
        <v>0.60248288013288</v>
      </c>
      <c r="J10" s="86">
        <v>-1.092</v>
      </c>
      <c r="K10" s="87">
        <v>1.585</v>
      </c>
      <c r="L10" s="88">
        <v>0.490849075065306</v>
      </c>
      <c r="M10" s="99">
        <v>0.0</v>
      </c>
      <c r="N10" s="100">
        <v>0.061</v>
      </c>
      <c r="O10" s="101">
        <v>1.0</v>
      </c>
    </row>
    <row r="11" ht="15.75" customHeight="1">
      <c r="A11" s="63" t="s">
        <v>160</v>
      </c>
      <c r="B11" s="67" t="s">
        <v>15</v>
      </c>
      <c r="C11" s="67" t="s">
        <v>21</v>
      </c>
      <c r="D11" s="68">
        <v>1.164</v>
      </c>
      <c r="E11" s="69">
        <v>0.674</v>
      </c>
      <c r="F11" s="70">
        <v>0.0841671305604554</v>
      </c>
      <c r="G11" s="68">
        <v>0.018</v>
      </c>
      <c r="H11" s="69">
        <v>0.047</v>
      </c>
      <c r="I11" s="70">
        <v>0.70173553985783</v>
      </c>
      <c r="J11" s="68">
        <v>-1.395</v>
      </c>
      <c r="K11" s="69">
        <v>1.54</v>
      </c>
      <c r="L11" s="70">
        <v>0.365018345795592</v>
      </c>
      <c r="M11" s="68">
        <v>0.003</v>
      </c>
      <c r="N11" s="69">
        <v>0.06</v>
      </c>
      <c r="O11" s="70">
        <v>0.960122388323255</v>
      </c>
    </row>
    <row r="12" ht="15.75" customHeight="1">
      <c r="A12" s="115" t="s">
        <v>160</v>
      </c>
      <c r="B12" s="92" t="s">
        <v>15</v>
      </c>
      <c r="C12" s="92" t="s">
        <v>20</v>
      </c>
      <c r="D12" s="93"/>
      <c r="E12" s="94"/>
      <c r="F12" s="95"/>
      <c r="G12" s="96">
        <v>0.017</v>
      </c>
      <c r="H12" s="97">
        <v>0.044</v>
      </c>
      <c r="I12" s="98">
        <v>0.699227377203946</v>
      </c>
      <c r="J12" s="96">
        <v>-1.465</v>
      </c>
      <c r="K12" s="97">
        <v>1.39</v>
      </c>
      <c r="L12" s="98">
        <v>0.291902680187358</v>
      </c>
      <c r="M12" s="80">
        <v>-0.017</v>
      </c>
      <c r="N12" s="81">
        <v>0.055</v>
      </c>
      <c r="O12" s="82">
        <v>0.757252374328236</v>
      </c>
    </row>
    <row r="13" ht="15.75" customHeight="1">
      <c r="A13" s="114" t="s">
        <v>161</v>
      </c>
      <c r="B13" s="85" t="s">
        <v>16</v>
      </c>
      <c r="C13" s="85" t="s">
        <v>36</v>
      </c>
      <c r="D13" s="86">
        <v>0.129852984517195</v>
      </c>
      <c r="E13" s="87">
        <v>0.147068437767385</v>
      </c>
      <c r="F13" s="88">
        <v>0.377267301168357</v>
      </c>
      <c r="G13" s="86">
        <v>-0.0342717497702024</v>
      </c>
      <c r="H13" s="87">
        <v>0.00723598431484445</v>
      </c>
      <c r="I13" s="88">
        <v>2.17661667427074E-6</v>
      </c>
      <c r="J13" s="86">
        <v>-1.92377963662064</v>
      </c>
      <c r="K13" s="87">
        <v>0.306945687327873</v>
      </c>
      <c r="L13" s="88">
        <v>3.66909491206367E-10</v>
      </c>
      <c r="M13" s="86">
        <v>-0.0156657273095588</v>
      </c>
      <c r="N13" s="87">
        <v>0.0130755809127067</v>
      </c>
      <c r="O13" s="88">
        <v>0.230881845299188</v>
      </c>
    </row>
    <row r="14" ht="15.75" customHeight="1">
      <c r="A14" s="63" t="s">
        <v>161</v>
      </c>
      <c r="B14" s="67" t="s">
        <v>16</v>
      </c>
      <c r="C14" s="67" t="s">
        <v>21</v>
      </c>
      <c r="D14" s="68">
        <v>-0.0912635593960535</v>
      </c>
      <c r="E14" s="69">
        <v>0.153508491926018</v>
      </c>
      <c r="F14" s="70">
        <v>0.552165716411494</v>
      </c>
      <c r="G14" s="68">
        <v>-0.0331542609593368</v>
      </c>
      <c r="H14" s="69">
        <v>0.00718125422254625</v>
      </c>
      <c r="I14" s="70">
        <v>3.89742644762342E-6</v>
      </c>
      <c r="J14" s="68">
        <v>-1.89521883799055</v>
      </c>
      <c r="K14" s="69">
        <v>0.305392876280822</v>
      </c>
      <c r="L14" s="70">
        <v>5.44060638608777E-10</v>
      </c>
      <c r="M14" s="68">
        <v>-1.89521883799055</v>
      </c>
      <c r="N14" s="69">
        <v>0.305392876280822</v>
      </c>
      <c r="O14" s="70">
        <v>5.44060638608777E-10</v>
      </c>
    </row>
    <row r="15" ht="15.75" customHeight="1">
      <c r="A15" s="115" t="s">
        <v>161</v>
      </c>
      <c r="B15" s="92" t="s">
        <v>16</v>
      </c>
      <c r="C15" s="92" t="s">
        <v>20</v>
      </c>
      <c r="D15" s="93"/>
      <c r="E15" s="94"/>
      <c r="F15" s="95"/>
      <c r="G15" s="96">
        <v>-0.0370162837420571</v>
      </c>
      <c r="H15" s="97">
        <v>0.00752587262144523</v>
      </c>
      <c r="I15" s="98">
        <v>8.71933902239409E-7</v>
      </c>
      <c r="J15" s="96">
        <v>-1.81293506831878</v>
      </c>
      <c r="K15" s="97">
        <v>0.319539561656143</v>
      </c>
      <c r="L15" s="98">
        <v>1.39839142049964E-8</v>
      </c>
      <c r="M15" s="96">
        <v>-0.0273265645039304</v>
      </c>
      <c r="N15" s="97">
        <v>0.0139878172874145</v>
      </c>
      <c r="O15" s="98">
        <v>0.0507488397374819</v>
      </c>
    </row>
    <row r="16" ht="15.75" customHeight="1">
      <c r="A16" s="114" t="s">
        <v>162</v>
      </c>
      <c r="B16" s="85" t="s">
        <v>17</v>
      </c>
      <c r="C16" s="85" t="s">
        <v>36</v>
      </c>
      <c r="D16" s="86">
        <v>0.3093</v>
      </c>
      <c r="E16" s="87">
        <v>0.8737</v>
      </c>
      <c r="F16" s="88">
        <v>0.723330134103639</v>
      </c>
      <c r="G16" s="86">
        <v>-0.08889</v>
      </c>
      <c r="H16" s="87">
        <v>0.04486</v>
      </c>
      <c r="I16" s="88">
        <v>0.047535454134225</v>
      </c>
      <c r="J16" s="86">
        <v>-4.091</v>
      </c>
      <c r="K16" s="87">
        <v>2.001</v>
      </c>
      <c r="L16" s="88">
        <v>0.0409063721891656</v>
      </c>
      <c r="M16" s="86">
        <v>-0.1253</v>
      </c>
      <c r="N16" s="87">
        <v>0.07046</v>
      </c>
      <c r="O16" s="88">
        <v>0.0753523086186953</v>
      </c>
    </row>
    <row r="17" ht="15.75" customHeight="1">
      <c r="A17" s="63" t="s">
        <v>162</v>
      </c>
      <c r="B17" s="67" t="s">
        <v>17</v>
      </c>
      <c r="C17" s="67" t="s">
        <v>21</v>
      </c>
      <c r="D17" s="68">
        <v>0.7886</v>
      </c>
      <c r="E17" s="69">
        <v>0.8079</v>
      </c>
      <c r="F17" s="70">
        <v>0.329009508005627</v>
      </c>
      <c r="G17" s="68">
        <v>-0.08419</v>
      </c>
      <c r="H17" s="69">
        <v>0.04268</v>
      </c>
      <c r="I17" s="70">
        <v>0.0485426704765192</v>
      </c>
      <c r="J17" s="68">
        <v>-4.1</v>
      </c>
      <c r="K17" s="69">
        <v>1.981</v>
      </c>
      <c r="L17" s="70">
        <v>0.0384840275939467</v>
      </c>
      <c r="M17" s="68">
        <v>-0.1162</v>
      </c>
      <c r="N17" s="69">
        <v>0.07044</v>
      </c>
      <c r="O17" s="70">
        <v>0.099018452757034</v>
      </c>
    </row>
    <row r="18" ht="15.75" customHeight="1">
      <c r="A18" s="115" t="s">
        <v>162</v>
      </c>
      <c r="B18" s="92" t="s">
        <v>17</v>
      </c>
      <c r="C18" s="92" t="s">
        <v>20</v>
      </c>
      <c r="D18" s="93"/>
      <c r="E18" s="94"/>
      <c r="F18" s="95"/>
      <c r="G18" s="96">
        <v>-0.05651</v>
      </c>
      <c r="H18" s="97">
        <v>0.03524</v>
      </c>
      <c r="I18" s="98">
        <v>0.108807658608146</v>
      </c>
      <c r="J18" s="96">
        <v>-3.50735</v>
      </c>
      <c r="K18" s="97">
        <v>1.44544</v>
      </c>
      <c r="L18" s="98">
        <v>0.0152455456453618</v>
      </c>
      <c r="M18" s="96">
        <v>-0.0819</v>
      </c>
      <c r="N18" s="97">
        <v>0.05676</v>
      </c>
      <c r="O18" s="98">
        <v>0.149043699386558</v>
      </c>
    </row>
    <row r="19" ht="15.75" customHeight="1">
      <c r="A19" s="114" t="s">
        <v>163</v>
      </c>
      <c r="B19" s="85" t="s">
        <v>18</v>
      </c>
      <c r="C19" s="85" t="s">
        <v>36</v>
      </c>
      <c r="D19" s="99">
        <v>0.62</v>
      </c>
      <c r="E19" s="100">
        <v>0.29</v>
      </c>
      <c r="F19" s="101">
        <v>0.0325223409972878</v>
      </c>
      <c r="G19" s="99">
        <v>-0.27</v>
      </c>
      <c r="H19" s="100">
        <v>0.01</v>
      </c>
      <c r="I19" s="101">
        <v>1.477896201377E-160</v>
      </c>
      <c r="J19" s="99">
        <v>3.5</v>
      </c>
      <c r="K19" s="100">
        <v>0.64</v>
      </c>
      <c r="L19" s="101">
        <v>4.53220470669938E-8</v>
      </c>
      <c r="M19" s="99">
        <v>0.06</v>
      </c>
      <c r="N19" s="100">
        <v>0.03</v>
      </c>
      <c r="O19" s="101">
        <v>0.0455002638963584</v>
      </c>
    </row>
    <row r="20" ht="15.75" customHeight="1">
      <c r="A20" s="63" t="s">
        <v>163</v>
      </c>
      <c r="B20" s="67" t="s">
        <v>18</v>
      </c>
      <c r="C20" s="67" t="s">
        <v>21</v>
      </c>
      <c r="D20" s="68">
        <v>0.26</v>
      </c>
      <c r="E20" s="69">
        <v>0.34</v>
      </c>
      <c r="F20" s="70">
        <v>0.444446702634924</v>
      </c>
      <c r="G20" s="68">
        <v>-0.27</v>
      </c>
      <c r="H20" s="69">
        <v>0.01</v>
      </c>
      <c r="I20" s="70">
        <v>1.477896201377E-160</v>
      </c>
      <c r="J20" s="68">
        <v>3.47</v>
      </c>
      <c r="K20" s="69">
        <v>0.63</v>
      </c>
      <c r="L20" s="70">
        <v>3.63064297831643E-8</v>
      </c>
      <c r="M20" s="68">
        <v>0.06</v>
      </c>
      <c r="N20" s="69">
        <v>0.03</v>
      </c>
      <c r="O20" s="70">
        <v>0.0455002638963584</v>
      </c>
    </row>
    <row r="21" ht="15.75" customHeight="1">
      <c r="A21" s="115" t="s">
        <v>163</v>
      </c>
      <c r="B21" s="92" t="s">
        <v>18</v>
      </c>
      <c r="C21" s="92" t="s">
        <v>20</v>
      </c>
      <c r="D21" s="80"/>
      <c r="E21" s="81"/>
      <c r="F21" s="82"/>
      <c r="G21" s="80">
        <v>-0.27</v>
      </c>
      <c r="H21" s="81">
        <v>0.01</v>
      </c>
      <c r="I21" s="82">
        <v>1.477896201377E-160</v>
      </c>
      <c r="J21" s="80">
        <v>3.48</v>
      </c>
      <c r="K21" s="81">
        <v>0.64</v>
      </c>
      <c r="L21" s="82">
        <v>5.40333503596462E-8</v>
      </c>
      <c r="M21" s="96">
        <v>0.05</v>
      </c>
      <c r="N21" s="97">
        <v>0.03</v>
      </c>
      <c r="O21" s="98">
        <v>0.0955807045456294</v>
      </c>
    </row>
    <row r="22" ht="15.75" customHeight="1">
      <c r="A22" s="114" t="s">
        <v>164</v>
      </c>
      <c r="B22" s="85" t="s">
        <v>165</v>
      </c>
      <c r="C22" s="85" t="s">
        <v>36</v>
      </c>
      <c r="D22" s="86">
        <v>0.062694042264052</v>
      </c>
      <c r="E22" s="87">
        <v>0.0912718017750529</v>
      </c>
      <c r="F22" s="88">
        <v>0.4921496023836</v>
      </c>
      <c r="G22" s="86">
        <v>-0.0663143988795573</v>
      </c>
      <c r="H22" s="87">
        <v>0.00409282991889401</v>
      </c>
      <c r="I22" s="88">
        <v>4.8356078418498E-59</v>
      </c>
      <c r="J22" s="86">
        <v>-0.805888799820703</v>
      </c>
      <c r="K22" s="87">
        <v>0.194651798904615</v>
      </c>
      <c r="L22" s="88">
        <v>3.47069818748293E-5</v>
      </c>
      <c r="M22" s="99">
        <v>-0.0151698096474086</v>
      </c>
      <c r="N22" s="100">
        <v>0.00803300138041606</v>
      </c>
      <c r="O22" s="101">
        <v>0.0589674313278514</v>
      </c>
    </row>
    <row r="23" ht="15.75" customHeight="1">
      <c r="A23" s="63" t="s">
        <v>164</v>
      </c>
      <c r="B23" s="67" t="s">
        <v>165</v>
      </c>
      <c r="C23" s="67" t="s">
        <v>21</v>
      </c>
      <c r="D23" s="68">
        <v>0.0436011639859935</v>
      </c>
      <c r="E23" s="69">
        <v>0.0998498930568214</v>
      </c>
      <c r="F23" s="70">
        <v>0.662352786943899</v>
      </c>
      <c r="G23" s="68">
        <v>-0.066139438920436</v>
      </c>
      <c r="H23" s="69">
        <v>0.00407131821757432</v>
      </c>
      <c r="I23" s="70">
        <v>2.41494133478638E-59</v>
      </c>
      <c r="J23" s="68">
        <v>-0.787671166532735</v>
      </c>
      <c r="K23" s="69">
        <v>0.193872293421295</v>
      </c>
      <c r="L23" s="70">
        <v>4.84802699842007E-5</v>
      </c>
      <c r="M23" s="68">
        <v>-0.0153798607746372</v>
      </c>
      <c r="N23" s="69">
        <v>0.0102067325610002</v>
      </c>
      <c r="O23" s="70">
        <v>0.131852983028091</v>
      </c>
    </row>
    <row r="24" ht="15.75" customHeight="1">
      <c r="A24" s="115" t="s">
        <v>164</v>
      </c>
      <c r="B24" s="92" t="s">
        <v>165</v>
      </c>
      <c r="C24" s="92" t="s">
        <v>20</v>
      </c>
      <c r="D24" s="93"/>
      <c r="E24" s="94"/>
      <c r="F24" s="95"/>
      <c r="G24" s="96">
        <v>-0.0644213941962416</v>
      </c>
      <c r="H24" s="97">
        <v>0.00407091029245945</v>
      </c>
      <c r="I24" s="98">
        <v>2.09821511965113E-56</v>
      </c>
      <c r="J24" s="96">
        <v>-0.583223385791531</v>
      </c>
      <c r="K24" s="97">
        <v>0.194567826028888</v>
      </c>
      <c r="L24" s="98">
        <v>0.00272174818853323</v>
      </c>
      <c r="M24" s="96">
        <v>-0.01902352995045</v>
      </c>
      <c r="N24" s="97">
        <v>0.00816945229064901</v>
      </c>
      <c r="O24" s="98">
        <v>0.0198793356670268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2:F2"/>
    <mergeCell ref="G2:I2"/>
    <mergeCell ref="J2:L2"/>
    <mergeCell ref="M2:O2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